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PhD\IS2\Data\New folder\"/>
    </mc:Choice>
  </mc:AlternateContent>
  <xr:revisionPtr revIDLastSave="0" documentId="13_ncr:1_{887D6DF1-FBC9-43BB-A20F-D6F96C15583B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help sheet" sheetId="1" state="hidden" r:id="rId1"/>
    <sheet name="synopsis" sheetId="2" r:id="rId2"/>
    <sheet name="Sheet3" sheetId="3" state="hidden" r:id="rId3"/>
  </sheets>
  <calcPr calcId="191029"/>
</workbook>
</file>

<file path=xl/calcChain.xml><?xml version="1.0" encoding="utf-8"?>
<calcChain xmlns="http://schemas.openxmlformats.org/spreadsheetml/2006/main">
  <c r="GN14" i="2" l="1"/>
  <c r="DN5" i="2"/>
  <c r="DC5" i="2"/>
  <c r="AE5" i="2"/>
  <c r="BG5" i="2"/>
  <c r="BG18" i="2"/>
  <c r="AM18" i="2"/>
  <c r="AE18" i="2" l="1"/>
  <c r="AM5" i="2" l="1"/>
  <c r="AH5" i="2"/>
  <c r="GL28" i="2" l="1"/>
  <c r="GK28" i="2"/>
  <c r="GJ28" i="2"/>
  <c r="GI28" i="2"/>
  <c r="GH28" i="2"/>
  <c r="GG28" i="2"/>
  <c r="GF28" i="2"/>
  <c r="GE28" i="2"/>
  <c r="GD28" i="2"/>
  <c r="GC28" i="2"/>
  <c r="GB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CI15" i="2"/>
  <c r="CJ15" i="2"/>
  <c r="CK15" i="2"/>
  <c r="CL15" i="2"/>
  <c r="CM15" i="2"/>
  <c r="CN15" i="2"/>
  <c r="CO15" i="2"/>
  <c r="CP15" i="2"/>
  <c r="CQ15" i="2"/>
  <c r="CR15" i="2"/>
  <c r="CS15" i="2"/>
  <c r="CT15" i="2"/>
  <c r="CU15" i="2"/>
  <c r="CV15" i="2"/>
  <c r="CW15" i="2"/>
  <c r="CX15" i="2"/>
  <c r="CY15" i="2"/>
  <c r="CZ15" i="2"/>
  <c r="DA15" i="2"/>
  <c r="DB15" i="2"/>
  <c r="DC15" i="2"/>
  <c r="DD15" i="2"/>
  <c r="DE15" i="2"/>
  <c r="DF15" i="2"/>
  <c r="DG15" i="2"/>
  <c r="DH15" i="2"/>
  <c r="DI15" i="2"/>
  <c r="DJ15" i="2"/>
  <c r="DK15" i="2"/>
  <c r="DL15" i="2"/>
  <c r="DM15" i="2"/>
  <c r="DN15" i="2"/>
  <c r="DO15" i="2"/>
  <c r="DP15" i="2"/>
  <c r="DQ15" i="2"/>
  <c r="DR15" i="2"/>
  <c r="DS15" i="2"/>
  <c r="DT15" i="2"/>
  <c r="DU15" i="2"/>
  <c r="DV15" i="2"/>
  <c r="DW15" i="2"/>
  <c r="DX15" i="2"/>
  <c r="DY15" i="2"/>
  <c r="DZ15" i="2"/>
  <c r="EA15" i="2"/>
  <c r="EB15" i="2"/>
  <c r="EC15" i="2"/>
  <c r="ED15" i="2"/>
  <c r="EE15" i="2"/>
  <c r="EF15" i="2"/>
  <c r="EG15" i="2"/>
  <c r="EH15" i="2"/>
  <c r="EI15" i="2"/>
  <c r="EJ15" i="2"/>
  <c r="EK15" i="2"/>
  <c r="EL15" i="2"/>
  <c r="EM15" i="2"/>
  <c r="EN15" i="2"/>
  <c r="EO15" i="2"/>
  <c r="EP15" i="2"/>
  <c r="EQ15" i="2"/>
  <c r="ER15" i="2"/>
  <c r="ES15" i="2"/>
  <c r="ET15" i="2"/>
  <c r="EU15" i="2"/>
  <c r="EV15" i="2"/>
  <c r="EW15" i="2"/>
  <c r="EX15" i="2"/>
  <c r="EY15" i="2"/>
  <c r="EZ15" i="2"/>
  <c r="FA15" i="2"/>
  <c r="FB15" i="2"/>
  <c r="FC15" i="2"/>
  <c r="FD15" i="2"/>
  <c r="FE15" i="2"/>
  <c r="FF15" i="2"/>
  <c r="FG15" i="2"/>
  <c r="FH15" i="2"/>
  <c r="FI15" i="2"/>
  <c r="FJ15" i="2"/>
  <c r="FK15" i="2"/>
  <c r="FL15" i="2"/>
  <c r="FM15" i="2"/>
  <c r="FN15" i="2"/>
  <c r="FO15" i="2"/>
  <c r="FP15" i="2"/>
  <c r="FQ15" i="2"/>
  <c r="FR15" i="2"/>
  <c r="FS15" i="2"/>
  <c r="FT15" i="2"/>
  <c r="FU15" i="2"/>
  <c r="FV15" i="2"/>
  <c r="FW15" i="2"/>
  <c r="FX15" i="2"/>
  <c r="FY15" i="2"/>
  <c r="FZ15" i="2"/>
  <c r="GA15" i="2"/>
  <c r="GB15" i="2"/>
  <c r="GC15" i="2"/>
  <c r="GD15" i="2"/>
  <c r="GE15" i="2"/>
  <c r="GF15" i="2"/>
  <c r="GG15" i="2"/>
  <c r="GH15" i="2"/>
  <c r="GI15" i="2"/>
  <c r="GJ15" i="2"/>
  <c r="GK15" i="2"/>
  <c r="GL15" i="2"/>
  <c r="GN64" i="2"/>
  <c r="GN63" i="2"/>
  <c r="GN62" i="2"/>
  <c r="GN61" i="2"/>
  <c r="GN60" i="2"/>
  <c r="GN51" i="2"/>
  <c r="GN50" i="2"/>
  <c r="GN49" i="2"/>
  <c r="GN48" i="2"/>
  <c r="GN47" i="2"/>
  <c r="GN37" i="2"/>
  <c r="GN36" i="2"/>
  <c r="GN35" i="2"/>
  <c r="GN34" i="2"/>
  <c r="GN33" i="2"/>
  <c r="GN28" i="2"/>
  <c r="GO22" i="2"/>
  <c r="GP22" i="2" s="1"/>
  <c r="GQ22" i="2" s="1"/>
  <c r="GN22" i="2"/>
  <c r="GO21" i="2"/>
  <c r="GP21" i="2" s="1"/>
  <c r="GQ21" i="2" s="1"/>
  <c r="GN21" i="2"/>
  <c r="GO20" i="2"/>
  <c r="GP20" i="2" s="1"/>
  <c r="GQ20" i="2" s="1"/>
  <c r="GN20" i="2"/>
  <c r="GO19" i="2"/>
  <c r="GP19" i="2" s="1"/>
  <c r="GN19" i="2"/>
  <c r="GO18" i="2"/>
  <c r="GP18" i="2" s="1"/>
  <c r="GN18" i="2"/>
  <c r="GO9" i="2"/>
  <c r="GP9" i="2" s="1"/>
  <c r="GN9" i="2"/>
  <c r="GO8" i="2"/>
  <c r="GP8" i="2" s="1"/>
  <c r="GQ8" i="2" s="1"/>
  <c r="GN8" i="2"/>
  <c r="GO7" i="2"/>
  <c r="GP7" i="2" s="1"/>
  <c r="GN7" i="2"/>
  <c r="GO6" i="2"/>
  <c r="GP6" i="2" s="1"/>
  <c r="GQ6" i="2" s="1"/>
  <c r="GN6" i="2"/>
  <c r="GO5" i="2"/>
  <c r="GP5" i="2" s="1"/>
  <c r="GN5" i="2"/>
  <c r="GQ19" i="2" l="1"/>
  <c r="GQ7" i="2"/>
  <c r="GQ9" i="2"/>
  <c r="GN15" i="2"/>
  <c r="GO28" i="2"/>
  <c r="GP28" i="2" s="1"/>
  <c r="GQ28" i="2" s="1"/>
  <c r="GQ18" i="2"/>
  <c r="GO15" i="2"/>
  <c r="GP15" i="2" s="1"/>
  <c r="GQ15" i="2" s="1"/>
  <c r="GQ5" i="2"/>
</calcChain>
</file>

<file path=xl/sharedStrings.xml><?xml version="1.0" encoding="utf-8"?>
<sst xmlns="http://schemas.openxmlformats.org/spreadsheetml/2006/main" count="9" uniqueCount="6">
  <si>
    <t>EW excess returns</t>
  </si>
  <si>
    <t>portfolios</t>
  </si>
  <si>
    <t>no of companies</t>
  </si>
  <si>
    <t>median size (mv)</t>
  </si>
  <si>
    <t>VW excess returns</t>
  </si>
  <si>
    <t>Sorting Criteria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1" xfId="1" applyFont="1" applyBorder="1"/>
    <xf numFmtId="164" fontId="0" fillId="0" borderId="0" xfId="0" applyNumberFormat="1"/>
    <xf numFmtId="0" fontId="2" fillId="0" borderId="1" xfId="1" applyFont="1" applyBorder="1" applyAlignment="1">
      <alignment horizontal="center"/>
    </xf>
    <xf numFmtId="17" fontId="0" fillId="3" borderId="0" xfId="0" applyNumberFormat="1" applyFill="1" applyAlignment="1">
      <alignment horizontal="center"/>
    </xf>
    <xf numFmtId="0" fontId="0" fillId="4" borderId="0" xfId="0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Excess returns of Size portfolio</a:t>
            </a:r>
          </a:p>
        </c:rich>
      </c:tx>
      <c:layout>
        <c:manualLayout>
          <c:xMode val="edge"/>
          <c:yMode val="edge"/>
          <c:x val="0.231205059099156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572978591351294E-2"/>
          <c:y val="5.5555555555555552E-2"/>
          <c:w val="0.9240376576859517"/>
          <c:h val="0.89814814814814814"/>
        </c:manualLayout>
      </c:layout>
      <c:lineChart>
        <c:grouping val="standard"/>
        <c:varyColors val="0"/>
        <c:ser>
          <c:idx val="0"/>
          <c:order val="0"/>
          <c:tx>
            <c:v>Equally weighted</c:v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ynopsis!$AB$2:$GL$2</c:f>
              <c:numCache>
                <c:formatCode>mmm\-yy</c:formatCode>
                <c:ptCount val="167"/>
                <c:pt idx="0">
                  <c:v>38018</c:v>
                </c:pt>
                <c:pt idx="1">
                  <c:v>38047</c:v>
                </c:pt>
                <c:pt idx="2">
                  <c:v>38078</c:v>
                </c:pt>
                <c:pt idx="3">
                  <c:v>38108</c:v>
                </c:pt>
                <c:pt idx="4">
                  <c:v>38139</c:v>
                </c:pt>
                <c:pt idx="5">
                  <c:v>38169</c:v>
                </c:pt>
                <c:pt idx="6">
                  <c:v>38200</c:v>
                </c:pt>
                <c:pt idx="7">
                  <c:v>38231</c:v>
                </c:pt>
                <c:pt idx="8">
                  <c:v>38261</c:v>
                </c:pt>
                <c:pt idx="9">
                  <c:v>38292</c:v>
                </c:pt>
                <c:pt idx="10">
                  <c:v>38322</c:v>
                </c:pt>
                <c:pt idx="11">
                  <c:v>38353</c:v>
                </c:pt>
                <c:pt idx="12">
                  <c:v>38384</c:v>
                </c:pt>
                <c:pt idx="13">
                  <c:v>38412</c:v>
                </c:pt>
                <c:pt idx="14">
                  <c:v>38443</c:v>
                </c:pt>
                <c:pt idx="15">
                  <c:v>38473</c:v>
                </c:pt>
                <c:pt idx="16">
                  <c:v>38504</c:v>
                </c:pt>
                <c:pt idx="17">
                  <c:v>38534</c:v>
                </c:pt>
                <c:pt idx="18">
                  <c:v>38565</c:v>
                </c:pt>
                <c:pt idx="19">
                  <c:v>38596</c:v>
                </c:pt>
                <c:pt idx="20">
                  <c:v>38626</c:v>
                </c:pt>
                <c:pt idx="21">
                  <c:v>38657</c:v>
                </c:pt>
                <c:pt idx="22">
                  <c:v>38687</c:v>
                </c:pt>
                <c:pt idx="23">
                  <c:v>38718</c:v>
                </c:pt>
                <c:pt idx="24">
                  <c:v>38749</c:v>
                </c:pt>
                <c:pt idx="25">
                  <c:v>38777</c:v>
                </c:pt>
                <c:pt idx="26">
                  <c:v>38808</c:v>
                </c:pt>
                <c:pt idx="27">
                  <c:v>38838</c:v>
                </c:pt>
                <c:pt idx="28">
                  <c:v>38869</c:v>
                </c:pt>
                <c:pt idx="29">
                  <c:v>38899</c:v>
                </c:pt>
                <c:pt idx="30">
                  <c:v>38930</c:v>
                </c:pt>
                <c:pt idx="31">
                  <c:v>38961</c:v>
                </c:pt>
                <c:pt idx="32">
                  <c:v>38991</c:v>
                </c:pt>
                <c:pt idx="33">
                  <c:v>39022</c:v>
                </c:pt>
                <c:pt idx="34">
                  <c:v>39052</c:v>
                </c:pt>
                <c:pt idx="35">
                  <c:v>39083</c:v>
                </c:pt>
                <c:pt idx="36">
                  <c:v>39114</c:v>
                </c:pt>
                <c:pt idx="37">
                  <c:v>39142</c:v>
                </c:pt>
                <c:pt idx="38">
                  <c:v>39173</c:v>
                </c:pt>
                <c:pt idx="39">
                  <c:v>39203</c:v>
                </c:pt>
                <c:pt idx="40">
                  <c:v>39234</c:v>
                </c:pt>
                <c:pt idx="41">
                  <c:v>39264</c:v>
                </c:pt>
                <c:pt idx="42">
                  <c:v>39295</c:v>
                </c:pt>
                <c:pt idx="43">
                  <c:v>39326</c:v>
                </c:pt>
                <c:pt idx="44">
                  <c:v>39356</c:v>
                </c:pt>
                <c:pt idx="45">
                  <c:v>39387</c:v>
                </c:pt>
                <c:pt idx="46">
                  <c:v>39417</c:v>
                </c:pt>
                <c:pt idx="47">
                  <c:v>39448</c:v>
                </c:pt>
                <c:pt idx="48">
                  <c:v>39479</c:v>
                </c:pt>
                <c:pt idx="49">
                  <c:v>39508</c:v>
                </c:pt>
                <c:pt idx="50">
                  <c:v>39539</c:v>
                </c:pt>
                <c:pt idx="51">
                  <c:v>39569</c:v>
                </c:pt>
                <c:pt idx="52">
                  <c:v>39600</c:v>
                </c:pt>
                <c:pt idx="53">
                  <c:v>39630</c:v>
                </c:pt>
                <c:pt idx="54">
                  <c:v>39661</c:v>
                </c:pt>
                <c:pt idx="55">
                  <c:v>39692</c:v>
                </c:pt>
                <c:pt idx="56">
                  <c:v>39722</c:v>
                </c:pt>
                <c:pt idx="57">
                  <c:v>39753</c:v>
                </c:pt>
                <c:pt idx="58">
                  <c:v>39783</c:v>
                </c:pt>
                <c:pt idx="59">
                  <c:v>39814</c:v>
                </c:pt>
                <c:pt idx="60">
                  <c:v>39845</c:v>
                </c:pt>
                <c:pt idx="61">
                  <c:v>39873</c:v>
                </c:pt>
                <c:pt idx="62">
                  <c:v>39904</c:v>
                </c:pt>
                <c:pt idx="63">
                  <c:v>39934</c:v>
                </c:pt>
                <c:pt idx="64">
                  <c:v>39965</c:v>
                </c:pt>
                <c:pt idx="65">
                  <c:v>39995</c:v>
                </c:pt>
                <c:pt idx="66">
                  <c:v>40026</c:v>
                </c:pt>
                <c:pt idx="67">
                  <c:v>40057</c:v>
                </c:pt>
                <c:pt idx="68">
                  <c:v>40087</c:v>
                </c:pt>
                <c:pt idx="69">
                  <c:v>40118</c:v>
                </c:pt>
                <c:pt idx="70">
                  <c:v>40148</c:v>
                </c:pt>
                <c:pt idx="71">
                  <c:v>40179</c:v>
                </c:pt>
                <c:pt idx="72">
                  <c:v>40210</c:v>
                </c:pt>
                <c:pt idx="73">
                  <c:v>40238</c:v>
                </c:pt>
                <c:pt idx="74">
                  <c:v>40269</c:v>
                </c:pt>
                <c:pt idx="75">
                  <c:v>40299</c:v>
                </c:pt>
                <c:pt idx="76">
                  <c:v>40330</c:v>
                </c:pt>
                <c:pt idx="77">
                  <c:v>40360</c:v>
                </c:pt>
                <c:pt idx="78">
                  <c:v>40391</c:v>
                </c:pt>
                <c:pt idx="79">
                  <c:v>40422</c:v>
                </c:pt>
                <c:pt idx="80">
                  <c:v>40452</c:v>
                </c:pt>
                <c:pt idx="81">
                  <c:v>40483</c:v>
                </c:pt>
                <c:pt idx="82">
                  <c:v>40513</c:v>
                </c:pt>
                <c:pt idx="83">
                  <c:v>40544</c:v>
                </c:pt>
                <c:pt idx="84">
                  <c:v>40575</c:v>
                </c:pt>
                <c:pt idx="85">
                  <c:v>40603</c:v>
                </c:pt>
                <c:pt idx="86">
                  <c:v>40634</c:v>
                </c:pt>
                <c:pt idx="87">
                  <c:v>40664</c:v>
                </c:pt>
                <c:pt idx="88">
                  <c:v>40695</c:v>
                </c:pt>
                <c:pt idx="89">
                  <c:v>40725</c:v>
                </c:pt>
                <c:pt idx="90">
                  <c:v>40756</c:v>
                </c:pt>
                <c:pt idx="91">
                  <c:v>40787</c:v>
                </c:pt>
                <c:pt idx="92">
                  <c:v>40817</c:v>
                </c:pt>
                <c:pt idx="93">
                  <c:v>40848</c:v>
                </c:pt>
                <c:pt idx="94">
                  <c:v>40878</c:v>
                </c:pt>
                <c:pt idx="95">
                  <c:v>40909</c:v>
                </c:pt>
                <c:pt idx="96">
                  <c:v>40940</c:v>
                </c:pt>
                <c:pt idx="97">
                  <c:v>40969</c:v>
                </c:pt>
                <c:pt idx="98">
                  <c:v>41000</c:v>
                </c:pt>
                <c:pt idx="99">
                  <c:v>41030</c:v>
                </c:pt>
                <c:pt idx="100">
                  <c:v>41061</c:v>
                </c:pt>
                <c:pt idx="101">
                  <c:v>41091</c:v>
                </c:pt>
                <c:pt idx="102">
                  <c:v>41122</c:v>
                </c:pt>
                <c:pt idx="103">
                  <c:v>41153</c:v>
                </c:pt>
                <c:pt idx="104">
                  <c:v>41183</c:v>
                </c:pt>
                <c:pt idx="105">
                  <c:v>41214</c:v>
                </c:pt>
                <c:pt idx="106">
                  <c:v>41244</c:v>
                </c:pt>
                <c:pt idx="107">
                  <c:v>41275</c:v>
                </c:pt>
                <c:pt idx="108">
                  <c:v>41306</c:v>
                </c:pt>
                <c:pt idx="109">
                  <c:v>41334</c:v>
                </c:pt>
                <c:pt idx="110">
                  <c:v>41365</c:v>
                </c:pt>
                <c:pt idx="111">
                  <c:v>41395</c:v>
                </c:pt>
                <c:pt idx="112">
                  <c:v>41426</c:v>
                </c:pt>
                <c:pt idx="113">
                  <c:v>41456</c:v>
                </c:pt>
                <c:pt idx="114">
                  <c:v>41487</c:v>
                </c:pt>
                <c:pt idx="115">
                  <c:v>41518</c:v>
                </c:pt>
                <c:pt idx="116">
                  <c:v>41548</c:v>
                </c:pt>
                <c:pt idx="117">
                  <c:v>41579</c:v>
                </c:pt>
                <c:pt idx="118">
                  <c:v>41609</c:v>
                </c:pt>
                <c:pt idx="119">
                  <c:v>41640</c:v>
                </c:pt>
                <c:pt idx="120">
                  <c:v>41671</c:v>
                </c:pt>
                <c:pt idx="121">
                  <c:v>41699</c:v>
                </c:pt>
                <c:pt idx="122">
                  <c:v>41730</c:v>
                </c:pt>
                <c:pt idx="123">
                  <c:v>41760</c:v>
                </c:pt>
                <c:pt idx="124">
                  <c:v>41791</c:v>
                </c:pt>
                <c:pt idx="125">
                  <c:v>41821</c:v>
                </c:pt>
                <c:pt idx="126">
                  <c:v>41852</c:v>
                </c:pt>
                <c:pt idx="127">
                  <c:v>41883</c:v>
                </c:pt>
                <c:pt idx="128">
                  <c:v>41913</c:v>
                </c:pt>
                <c:pt idx="129">
                  <c:v>41944</c:v>
                </c:pt>
                <c:pt idx="130">
                  <c:v>41974</c:v>
                </c:pt>
                <c:pt idx="131">
                  <c:v>42005</c:v>
                </c:pt>
                <c:pt idx="132">
                  <c:v>42036</c:v>
                </c:pt>
                <c:pt idx="133">
                  <c:v>42064</c:v>
                </c:pt>
                <c:pt idx="134">
                  <c:v>42095</c:v>
                </c:pt>
                <c:pt idx="135">
                  <c:v>42125</c:v>
                </c:pt>
                <c:pt idx="136">
                  <c:v>42156</c:v>
                </c:pt>
                <c:pt idx="137">
                  <c:v>42186</c:v>
                </c:pt>
                <c:pt idx="138">
                  <c:v>42217</c:v>
                </c:pt>
                <c:pt idx="139">
                  <c:v>42248</c:v>
                </c:pt>
                <c:pt idx="140">
                  <c:v>42278</c:v>
                </c:pt>
                <c:pt idx="141">
                  <c:v>42309</c:v>
                </c:pt>
                <c:pt idx="142">
                  <c:v>42339</c:v>
                </c:pt>
                <c:pt idx="143">
                  <c:v>42370</c:v>
                </c:pt>
                <c:pt idx="144">
                  <c:v>42401</c:v>
                </c:pt>
                <c:pt idx="145">
                  <c:v>42430</c:v>
                </c:pt>
                <c:pt idx="146">
                  <c:v>42461</c:v>
                </c:pt>
                <c:pt idx="147">
                  <c:v>42491</c:v>
                </c:pt>
                <c:pt idx="148">
                  <c:v>42522</c:v>
                </c:pt>
                <c:pt idx="149">
                  <c:v>42552</c:v>
                </c:pt>
                <c:pt idx="150">
                  <c:v>42583</c:v>
                </c:pt>
                <c:pt idx="151">
                  <c:v>42614</c:v>
                </c:pt>
                <c:pt idx="152">
                  <c:v>42644</c:v>
                </c:pt>
                <c:pt idx="153">
                  <c:v>42675</c:v>
                </c:pt>
                <c:pt idx="154">
                  <c:v>42705</c:v>
                </c:pt>
                <c:pt idx="155">
                  <c:v>42736</c:v>
                </c:pt>
                <c:pt idx="156">
                  <c:v>42767</c:v>
                </c:pt>
                <c:pt idx="157">
                  <c:v>42795</c:v>
                </c:pt>
                <c:pt idx="158">
                  <c:v>42826</c:v>
                </c:pt>
                <c:pt idx="159">
                  <c:v>42856</c:v>
                </c:pt>
                <c:pt idx="160">
                  <c:v>42887</c:v>
                </c:pt>
                <c:pt idx="161">
                  <c:v>42917</c:v>
                </c:pt>
                <c:pt idx="162">
                  <c:v>42948</c:v>
                </c:pt>
                <c:pt idx="163">
                  <c:v>42979</c:v>
                </c:pt>
                <c:pt idx="164">
                  <c:v>43009</c:v>
                </c:pt>
                <c:pt idx="165">
                  <c:v>43040</c:v>
                </c:pt>
                <c:pt idx="166">
                  <c:v>43070</c:v>
                </c:pt>
              </c:numCache>
            </c:numRef>
          </c:cat>
          <c:val>
            <c:numRef>
              <c:f>synopsis!$AA$15:$GL$15</c:f>
              <c:numCache>
                <c:formatCode>General</c:formatCode>
                <c:ptCount val="168"/>
                <c:pt idx="0">
                  <c:v>0.12894169632331601</c:v>
                </c:pt>
                <c:pt idx="1">
                  <c:v>4.1401494506281986E-2</c:v>
                </c:pt>
                <c:pt idx="2">
                  <c:v>-0.10208329491011015</c:v>
                </c:pt>
                <c:pt idx="3">
                  <c:v>-6.73052010124989E-2</c:v>
                </c:pt>
                <c:pt idx="4">
                  <c:v>-4.9944554362391994E-2</c:v>
                </c:pt>
                <c:pt idx="5">
                  <c:v>-9.0321026306211208E-2</c:v>
                </c:pt>
                <c:pt idx="6">
                  <c:v>0.10235636589305844</c:v>
                </c:pt>
                <c:pt idx="7">
                  <c:v>-6.9243330536568448E-2</c:v>
                </c:pt>
                <c:pt idx="8">
                  <c:v>0.16849843908655426</c:v>
                </c:pt>
                <c:pt idx="9">
                  <c:v>8.1447837358554487E-2</c:v>
                </c:pt>
                <c:pt idx="10">
                  <c:v>-0.15245136895933614</c:v>
                </c:pt>
                <c:pt idx="11">
                  <c:v>-4.3376609140356077E-2</c:v>
                </c:pt>
                <c:pt idx="12">
                  <c:v>-7.4363515831215754E-2</c:v>
                </c:pt>
                <c:pt idx="13">
                  <c:v>1.07212468129355E-3</c:v>
                </c:pt>
                <c:pt idx="14">
                  <c:v>0.23816555397860456</c:v>
                </c:pt>
                <c:pt idx="15">
                  <c:v>3.7275060498935322E-3</c:v>
                </c:pt>
                <c:pt idx="16">
                  <c:v>0.31094889940770998</c:v>
                </c:pt>
                <c:pt idx="17">
                  <c:v>3.24607776316434E-2</c:v>
                </c:pt>
                <c:pt idx="18">
                  <c:v>-4.9718120923665787E-2</c:v>
                </c:pt>
                <c:pt idx="19">
                  <c:v>5.0000952491583088E-2</c:v>
                </c:pt>
                <c:pt idx="20">
                  <c:v>6.8844005216404019E-2</c:v>
                </c:pt>
                <c:pt idx="21">
                  <c:v>3.6835655914407794E-2</c:v>
                </c:pt>
                <c:pt idx="22">
                  <c:v>4.1743597023141413E-2</c:v>
                </c:pt>
                <c:pt idx="23">
                  <c:v>-0.1258310272352384</c:v>
                </c:pt>
                <c:pt idx="24">
                  <c:v>-5.2458118957916425E-2</c:v>
                </c:pt>
                <c:pt idx="25">
                  <c:v>-6.6404148953212158E-2</c:v>
                </c:pt>
                <c:pt idx="26">
                  <c:v>4.8559838051862848E-2</c:v>
                </c:pt>
                <c:pt idx="27">
                  <c:v>2.8443842898280076E-2</c:v>
                </c:pt>
                <c:pt idx="28">
                  <c:v>-1.7680019987912285E-2</c:v>
                </c:pt>
                <c:pt idx="29">
                  <c:v>-3.6146815629731793E-2</c:v>
                </c:pt>
                <c:pt idx="30">
                  <c:v>-9.4404802928396425E-2</c:v>
                </c:pt>
                <c:pt idx="31">
                  <c:v>7.0233131572369767E-4</c:v>
                </c:pt>
                <c:pt idx="32">
                  <c:v>-7.7601651405899447E-2</c:v>
                </c:pt>
                <c:pt idx="33">
                  <c:v>-7.4773870124494574E-2</c:v>
                </c:pt>
                <c:pt idx="34">
                  <c:v>-1.1766127865609641E-2</c:v>
                </c:pt>
                <c:pt idx="35">
                  <c:v>6.6826799167698125E-2</c:v>
                </c:pt>
                <c:pt idx="36">
                  <c:v>-0.15697023985693881</c:v>
                </c:pt>
                <c:pt idx="37">
                  <c:v>1.2375675693321962E-2</c:v>
                </c:pt>
                <c:pt idx="38">
                  <c:v>-4.3759342855059259E-3</c:v>
                </c:pt>
                <c:pt idx="39">
                  <c:v>4.3945187757775422E-2</c:v>
                </c:pt>
                <c:pt idx="40">
                  <c:v>0.10108171554375026</c:v>
                </c:pt>
                <c:pt idx="41">
                  <c:v>2.3850856199985788E-3</c:v>
                </c:pt>
                <c:pt idx="42">
                  <c:v>-4.7615881498020415E-2</c:v>
                </c:pt>
                <c:pt idx="43">
                  <c:v>4.0721502522107274E-2</c:v>
                </c:pt>
                <c:pt idx="44">
                  <c:v>1.9525857611045992E-2</c:v>
                </c:pt>
                <c:pt idx="45">
                  <c:v>-3.9497881985223249E-2</c:v>
                </c:pt>
                <c:pt idx="46">
                  <c:v>0.14392325566229996</c:v>
                </c:pt>
                <c:pt idx="47">
                  <c:v>5.0801560343263233E-2</c:v>
                </c:pt>
                <c:pt idx="48">
                  <c:v>-5.1538883692139749E-2</c:v>
                </c:pt>
                <c:pt idx="49">
                  <c:v>2.4289416474055553E-2</c:v>
                </c:pt>
                <c:pt idx="50">
                  <c:v>7.9493082195380718E-2</c:v>
                </c:pt>
                <c:pt idx="51">
                  <c:v>-7.849360760667512E-2</c:v>
                </c:pt>
                <c:pt idx="52">
                  <c:v>-4.318723005167005E-2</c:v>
                </c:pt>
                <c:pt idx="53">
                  <c:v>-4.5351306890256737E-2</c:v>
                </c:pt>
                <c:pt idx="54">
                  <c:v>-8.4609973431602203E-3</c:v>
                </c:pt>
                <c:pt idx="55">
                  <c:v>0.20331505156830876</c:v>
                </c:pt>
                <c:pt idx="56">
                  <c:v>-2.7015202420278939E-2</c:v>
                </c:pt>
                <c:pt idx="57">
                  <c:v>-5.117891482345481E-2</c:v>
                </c:pt>
                <c:pt idx="58">
                  <c:v>0.11461282885094697</c:v>
                </c:pt>
                <c:pt idx="59">
                  <c:v>0.10773714648942839</c:v>
                </c:pt>
                <c:pt idx="60">
                  <c:v>1.4157232892283768E-2</c:v>
                </c:pt>
                <c:pt idx="61">
                  <c:v>8.2328906402119401E-2</c:v>
                </c:pt>
                <c:pt idx="62">
                  <c:v>-1.5665133376787516E-2</c:v>
                </c:pt>
                <c:pt idx="63">
                  <c:v>1.1026524991147282E-2</c:v>
                </c:pt>
                <c:pt idx="64">
                  <c:v>0.20904966507285722</c:v>
                </c:pt>
                <c:pt idx="65">
                  <c:v>-4.1645738287428256E-2</c:v>
                </c:pt>
                <c:pt idx="66">
                  <c:v>0.14597784279426859</c:v>
                </c:pt>
                <c:pt idx="67">
                  <c:v>8.5080363408956361E-2</c:v>
                </c:pt>
                <c:pt idx="68">
                  <c:v>7.9277252546539931E-2</c:v>
                </c:pt>
                <c:pt idx="69">
                  <c:v>2.2513567458672744E-2</c:v>
                </c:pt>
                <c:pt idx="70">
                  <c:v>6.6442216312561971E-3</c:v>
                </c:pt>
                <c:pt idx="71">
                  <c:v>0.21777212121054434</c:v>
                </c:pt>
                <c:pt idx="72">
                  <c:v>0.44171574073664771</c:v>
                </c:pt>
                <c:pt idx="73">
                  <c:v>-2.0333310614429886E-2</c:v>
                </c:pt>
                <c:pt idx="74">
                  <c:v>-8.5750346069941294E-2</c:v>
                </c:pt>
                <c:pt idx="75">
                  <c:v>8.8325185090447983E-2</c:v>
                </c:pt>
                <c:pt idx="76">
                  <c:v>0.31166611981191639</c:v>
                </c:pt>
                <c:pt idx="77">
                  <c:v>-3.2291758255230743E-2</c:v>
                </c:pt>
                <c:pt idx="78">
                  <c:v>-3.0564110281380751E-2</c:v>
                </c:pt>
                <c:pt idx="79">
                  <c:v>-9.4897330202493219E-2</c:v>
                </c:pt>
                <c:pt idx="80">
                  <c:v>-4.3772612850897431E-2</c:v>
                </c:pt>
                <c:pt idx="81">
                  <c:v>0.1255717257572295</c:v>
                </c:pt>
                <c:pt idx="82">
                  <c:v>-8.6704252448747618E-3</c:v>
                </c:pt>
                <c:pt idx="83">
                  <c:v>0.14580471806197093</c:v>
                </c:pt>
                <c:pt idx="84">
                  <c:v>0.159989848402704</c:v>
                </c:pt>
                <c:pt idx="85">
                  <c:v>0.16649104179644342</c:v>
                </c:pt>
                <c:pt idx="86">
                  <c:v>-4.8856368006325812E-2</c:v>
                </c:pt>
                <c:pt idx="87">
                  <c:v>0.18754913833026146</c:v>
                </c:pt>
                <c:pt idx="88">
                  <c:v>0.15624607020936698</c:v>
                </c:pt>
                <c:pt idx="89">
                  <c:v>-3.0769533726927884E-2</c:v>
                </c:pt>
                <c:pt idx="90">
                  <c:v>-2.9162840121733431E-2</c:v>
                </c:pt>
                <c:pt idx="91">
                  <c:v>8.8046073749314543E-2</c:v>
                </c:pt>
                <c:pt idx="92">
                  <c:v>-5.2694302434191945E-2</c:v>
                </c:pt>
                <c:pt idx="93">
                  <c:v>4.3940712343322523E-2</c:v>
                </c:pt>
                <c:pt idx="94">
                  <c:v>-9.0401003532342775E-3</c:v>
                </c:pt>
                <c:pt idx="95">
                  <c:v>9.3889086503469929E-3</c:v>
                </c:pt>
                <c:pt idx="96">
                  <c:v>-2.77091725957253E-2</c:v>
                </c:pt>
                <c:pt idx="97">
                  <c:v>9.2844292784015459E-2</c:v>
                </c:pt>
                <c:pt idx="98">
                  <c:v>-3.2352457158926103E-2</c:v>
                </c:pt>
                <c:pt idx="99">
                  <c:v>5.8820466462460464E-4</c:v>
                </c:pt>
                <c:pt idx="100">
                  <c:v>5.8109334398441376E-2</c:v>
                </c:pt>
                <c:pt idx="101">
                  <c:v>7.2767312621643779E-2</c:v>
                </c:pt>
                <c:pt idx="102">
                  <c:v>2.7619344939353967E-2</c:v>
                </c:pt>
                <c:pt idx="103">
                  <c:v>5.4163224022742901E-2</c:v>
                </c:pt>
                <c:pt idx="104">
                  <c:v>-4.2189977344607089E-2</c:v>
                </c:pt>
                <c:pt idx="105">
                  <c:v>4.8946287673354433E-2</c:v>
                </c:pt>
                <c:pt idx="106">
                  <c:v>5.1622015767305893E-2</c:v>
                </c:pt>
                <c:pt idx="107">
                  <c:v>-4.9986577436033075E-3</c:v>
                </c:pt>
                <c:pt idx="108">
                  <c:v>1.8054682669854227E-2</c:v>
                </c:pt>
                <c:pt idx="109">
                  <c:v>0.12985861825620054</c:v>
                </c:pt>
                <c:pt idx="110">
                  <c:v>-0.26265495750838957</c:v>
                </c:pt>
                <c:pt idx="111">
                  <c:v>-0.3047303841427616</c:v>
                </c:pt>
                <c:pt idx="112">
                  <c:v>0.11178924974913597</c:v>
                </c:pt>
                <c:pt idx="113">
                  <c:v>-9.4262927924956483E-3</c:v>
                </c:pt>
                <c:pt idx="114">
                  <c:v>-3.9295958626913687E-2</c:v>
                </c:pt>
                <c:pt idx="115">
                  <c:v>-6.0626076563277446E-2</c:v>
                </c:pt>
                <c:pt idx="116">
                  <c:v>-0.19809001174485466</c:v>
                </c:pt>
                <c:pt idx="117">
                  <c:v>-4.6893918640304056E-3</c:v>
                </c:pt>
                <c:pt idx="118">
                  <c:v>0.1578665538791871</c:v>
                </c:pt>
                <c:pt idx="119">
                  <c:v>4.772895147762149E-2</c:v>
                </c:pt>
                <c:pt idx="120">
                  <c:v>-2.8777503296730528E-2</c:v>
                </c:pt>
                <c:pt idx="121">
                  <c:v>-3.6060985442610091E-2</c:v>
                </c:pt>
                <c:pt idx="122">
                  <c:v>-3.6604955105332213E-3</c:v>
                </c:pt>
                <c:pt idx="123">
                  <c:v>-6.8317795673339579E-2</c:v>
                </c:pt>
                <c:pt idx="124">
                  <c:v>6.8446078082226303E-3</c:v>
                </c:pt>
                <c:pt idx="125">
                  <c:v>-9.0686587163456601E-3</c:v>
                </c:pt>
                <c:pt idx="126">
                  <c:v>-9.4061117811825967E-2</c:v>
                </c:pt>
                <c:pt idx="127">
                  <c:v>3.5294025041977165E-2</c:v>
                </c:pt>
                <c:pt idx="128">
                  <c:v>4.7958263564155834E-2</c:v>
                </c:pt>
                <c:pt idx="129">
                  <c:v>-4.4164354097482914E-2</c:v>
                </c:pt>
                <c:pt idx="130">
                  <c:v>-9.7288598439126961E-2</c:v>
                </c:pt>
                <c:pt idx="131">
                  <c:v>0.11374090521501612</c:v>
                </c:pt>
                <c:pt idx="132">
                  <c:v>4.9524027247565688E-3</c:v>
                </c:pt>
                <c:pt idx="133">
                  <c:v>1.2180085999806866E-2</c:v>
                </c:pt>
                <c:pt idx="134">
                  <c:v>-7.5626483138581377E-2</c:v>
                </c:pt>
                <c:pt idx="135">
                  <c:v>-5.7386790618295547E-2</c:v>
                </c:pt>
                <c:pt idx="136">
                  <c:v>3.3041180131873127E-2</c:v>
                </c:pt>
                <c:pt idx="137">
                  <c:v>1.1480776359925502E-2</c:v>
                </c:pt>
                <c:pt idx="138">
                  <c:v>-5.1697544501048728E-2</c:v>
                </c:pt>
                <c:pt idx="139">
                  <c:v>6.6669965336088335E-2</c:v>
                </c:pt>
                <c:pt idx="140">
                  <c:v>-3.0799257592240163E-2</c:v>
                </c:pt>
                <c:pt idx="141">
                  <c:v>-6.1743645860845416E-2</c:v>
                </c:pt>
                <c:pt idx="142">
                  <c:v>-3.7256579607850615E-2</c:v>
                </c:pt>
                <c:pt idx="143">
                  <c:v>0.22200699402695123</c:v>
                </c:pt>
                <c:pt idx="144">
                  <c:v>-4.4953756106616893E-2</c:v>
                </c:pt>
                <c:pt idx="145">
                  <c:v>-1.0253950764496991E-2</c:v>
                </c:pt>
                <c:pt idx="146">
                  <c:v>4.3566801906350663E-2</c:v>
                </c:pt>
                <c:pt idx="147">
                  <c:v>-6.5773609763893293E-2</c:v>
                </c:pt>
                <c:pt idx="148">
                  <c:v>-1.3049052890490229E-3</c:v>
                </c:pt>
                <c:pt idx="149">
                  <c:v>5.2748368389872138E-2</c:v>
                </c:pt>
                <c:pt idx="150">
                  <c:v>6.9631610141424757E-2</c:v>
                </c:pt>
                <c:pt idx="151">
                  <c:v>3.5823288287386755E-2</c:v>
                </c:pt>
                <c:pt idx="152">
                  <c:v>7.5280460697142865E-2</c:v>
                </c:pt>
                <c:pt idx="153">
                  <c:v>-7.9964356914882517E-2</c:v>
                </c:pt>
                <c:pt idx="154">
                  <c:v>7.3227941244551856E-2</c:v>
                </c:pt>
                <c:pt idx="155">
                  <c:v>-5.1337295232323416E-2</c:v>
                </c:pt>
                <c:pt idx="156">
                  <c:v>-2.5737245525012116E-2</c:v>
                </c:pt>
                <c:pt idx="157">
                  <c:v>6.2854922730737998E-3</c:v>
                </c:pt>
                <c:pt idx="158">
                  <c:v>-2.9654428396537664E-2</c:v>
                </c:pt>
                <c:pt idx="159">
                  <c:v>5.0803767352480614E-2</c:v>
                </c:pt>
                <c:pt idx="160">
                  <c:v>-1.3741060634735361E-2</c:v>
                </c:pt>
                <c:pt idx="161">
                  <c:v>-6.0330922450822888E-2</c:v>
                </c:pt>
                <c:pt idx="162">
                  <c:v>-2.292328340588454E-2</c:v>
                </c:pt>
                <c:pt idx="163">
                  <c:v>0.14070439536903104</c:v>
                </c:pt>
                <c:pt idx="164">
                  <c:v>0.10229948590531412</c:v>
                </c:pt>
                <c:pt idx="165">
                  <c:v>3.4239062333997546E-2</c:v>
                </c:pt>
                <c:pt idx="166">
                  <c:v>8.5117186024652097E-2</c:v>
                </c:pt>
                <c:pt idx="167">
                  <c:v>-0.100563960648513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A2-41BB-9764-15BAA56E44B8}"/>
            </c:ext>
          </c:extLst>
        </c:ser>
        <c:ser>
          <c:idx val="1"/>
          <c:order val="1"/>
          <c:tx>
            <c:v>value weighted</c:v>
          </c:tx>
          <c:spPr>
            <a:ln w="19050" cap="rnd">
              <a:solidFill>
                <a:schemeClr val="accent2"/>
              </a:solidFill>
              <a:prstDash val="dashDot"/>
              <a:round/>
            </a:ln>
            <a:effectLst/>
          </c:spPr>
          <c:marker>
            <c:symbol val="none"/>
          </c:marker>
          <c:dPt>
            <c:idx val="50"/>
            <c:marker>
              <c:symbol val="none"/>
            </c:marker>
            <c:bubble3D val="0"/>
            <c:spPr>
              <a:ln w="19050" cap="rnd">
                <a:solidFill>
                  <a:schemeClr val="accent2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E2A2-41BB-9764-15BAA56E44B8}"/>
              </c:ext>
            </c:extLst>
          </c:dPt>
          <c:cat>
            <c:numRef>
              <c:f>synopsis!$AB$2:$GL$2</c:f>
              <c:numCache>
                <c:formatCode>mmm\-yy</c:formatCode>
                <c:ptCount val="167"/>
                <c:pt idx="0">
                  <c:v>38018</c:v>
                </c:pt>
                <c:pt idx="1">
                  <c:v>38047</c:v>
                </c:pt>
                <c:pt idx="2">
                  <c:v>38078</c:v>
                </c:pt>
                <c:pt idx="3">
                  <c:v>38108</c:v>
                </c:pt>
                <c:pt idx="4">
                  <c:v>38139</c:v>
                </c:pt>
                <c:pt idx="5">
                  <c:v>38169</c:v>
                </c:pt>
                <c:pt idx="6">
                  <c:v>38200</c:v>
                </c:pt>
                <c:pt idx="7">
                  <c:v>38231</c:v>
                </c:pt>
                <c:pt idx="8">
                  <c:v>38261</c:v>
                </c:pt>
                <c:pt idx="9">
                  <c:v>38292</c:v>
                </c:pt>
                <c:pt idx="10">
                  <c:v>38322</c:v>
                </c:pt>
                <c:pt idx="11">
                  <c:v>38353</c:v>
                </c:pt>
                <c:pt idx="12">
                  <c:v>38384</c:v>
                </c:pt>
                <c:pt idx="13">
                  <c:v>38412</c:v>
                </c:pt>
                <c:pt idx="14">
                  <c:v>38443</c:v>
                </c:pt>
                <c:pt idx="15">
                  <c:v>38473</c:v>
                </c:pt>
                <c:pt idx="16">
                  <c:v>38504</c:v>
                </c:pt>
                <c:pt idx="17">
                  <c:v>38534</c:v>
                </c:pt>
                <c:pt idx="18">
                  <c:v>38565</c:v>
                </c:pt>
                <c:pt idx="19">
                  <c:v>38596</c:v>
                </c:pt>
                <c:pt idx="20">
                  <c:v>38626</c:v>
                </c:pt>
                <c:pt idx="21">
                  <c:v>38657</c:v>
                </c:pt>
                <c:pt idx="22">
                  <c:v>38687</c:v>
                </c:pt>
                <c:pt idx="23">
                  <c:v>38718</c:v>
                </c:pt>
                <c:pt idx="24">
                  <c:v>38749</c:v>
                </c:pt>
                <c:pt idx="25">
                  <c:v>38777</c:v>
                </c:pt>
                <c:pt idx="26">
                  <c:v>38808</c:v>
                </c:pt>
                <c:pt idx="27">
                  <c:v>38838</c:v>
                </c:pt>
                <c:pt idx="28">
                  <c:v>38869</c:v>
                </c:pt>
                <c:pt idx="29">
                  <c:v>38899</c:v>
                </c:pt>
                <c:pt idx="30">
                  <c:v>38930</c:v>
                </c:pt>
                <c:pt idx="31">
                  <c:v>38961</c:v>
                </c:pt>
                <c:pt idx="32">
                  <c:v>38991</c:v>
                </c:pt>
                <c:pt idx="33">
                  <c:v>39022</c:v>
                </c:pt>
                <c:pt idx="34">
                  <c:v>39052</c:v>
                </c:pt>
                <c:pt idx="35">
                  <c:v>39083</c:v>
                </c:pt>
                <c:pt idx="36">
                  <c:v>39114</c:v>
                </c:pt>
                <c:pt idx="37">
                  <c:v>39142</c:v>
                </c:pt>
                <c:pt idx="38">
                  <c:v>39173</c:v>
                </c:pt>
                <c:pt idx="39">
                  <c:v>39203</c:v>
                </c:pt>
                <c:pt idx="40">
                  <c:v>39234</c:v>
                </c:pt>
                <c:pt idx="41">
                  <c:v>39264</c:v>
                </c:pt>
                <c:pt idx="42">
                  <c:v>39295</c:v>
                </c:pt>
                <c:pt idx="43">
                  <c:v>39326</c:v>
                </c:pt>
                <c:pt idx="44">
                  <c:v>39356</c:v>
                </c:pt>
                <c:pt idx="45">
                  <c:v>39387</c:v>
                </c:pt>
                <c:pt idx="46">
                  <c:v>39417</c:v>
                </c:pt>
                <c:pt idx="47">
                  <c:v>39448</c:v>
                </c:pt>
                <c:pt idx="48">
                  <c:v>39479</c:v>
                </c:pt>
                <c:pt idx="49">
                  <c:v>39508</c:v>
                </c:pt>
                <c:pt idx="50">
                  <c:v>39539</c:v>
                </c:pt>
                <c:pt idx="51">
                  <c:v>39569</c:v>
                </c:pt>
                <c:pt idx="52">
                  <c:v>39600</c:v>
                </c:pt>
                <c:pt idx="53">
                  <c:v>39630</c:v>
                </c:pt>
                <c:pt idx="54">
                  <c:v>39661</c:v>
                </c:pt>
                <c:pt idx="55">
                  <c:v>39692</c:v>
                </c:pt>
                <c:pt idx="56">
                  <c:v>39722</c:v>
                </c:pt>
                <c:pt idx="57">
                  <c:v>39753</c:v>
                </c:pt>
                <c:pt idx="58">
                  <c:v>39783</c:v>
                </c:pt>
                <c:pt idx="59">
                  <c:v>39814</c:v>
                </c:pt>
                <c:pt idx="60">
                  <c:v>39845</c:v>
                </c:pt>
                <c:pt idx="61">
                  <c:v>39873</c:v>
                </c:pt>
                <c:pt idx="62">
                  <c:v>39904</c:v>
                </c:pt>
                <c:pt idx="63">
                  <c:v>39934</c:v>
                </c:pt>
                <c:pt idx="64">
                  <c:v>39965</c:v>
                </c:pt>
                <c:pt idx="65">
                  <c:v>39995</c:v>
                </c:pt>
                <c:pt idx="66">
                  <c:v>40026</c:v>
                </c:pt>
                <c:pt idx="67">
                  <c:v>40057</c:v>
                </c:pt>
                <c:pt idx="68">
                  <c:v>40087</c:v>
                </c:pt>
                <c:pt idx="69">
                  <c:v>40118</c:v>
                </c:pt>
                <c:pt idx="70">
                  <c:v>40148</c:v>
                </c:pt>
                <c:pt idx="71">
                  <c:v>40179</c:v>
                </c:pt>
                <c:pt idx="72">
                  <c:v>40210</c:v>
                </c:pt>
                <c:pt idx="73">
                  <c:v>40238</c:v>
                </c:pt>
                <c:pt idx="74">
                  <c:v>40269</c:v>
                </c:pt>
                <c:pt idx="75">
                  <c:v>40299</c:v>
                </c:pt>
                <c:pt idx="76">
                  <c:v>40330</c:v>
                </c:pt>
                <c:pt idx="77">
                  <c:v>40360</c:v>
                </c:pt>
                <c:pt idx="78">
                  <c:v>40391</c:v>
                </c:pt>
                <c:pt idx="79">
                  <c:v>40422</c:v>
                </c:pt>
                <c:pt idx="80">
                  <c:v>40452</c:v>
                </c:pt>
                <c:pt idx="81">
                  <c:v>40483</c:v>
                </c:pt>
                <c:pt idx="82">
                  <c:v>40513</c:v>
                </c:pt>
                <c:pt idx="83">
                  <c:v>40544</c:v>
                </c:pt>
                <c:pt idx="84">
                  <c:v>40575</c:v>
                </c:pt>
                <c:pt idx="85">
                  <c:v>40603</c:v>
                </c:pt>
                <c:pt idx="86">
                  <c:v>40634</c:v>
                </c:pt>
                <c:pt idx="87">
                  <c:v>40664</c:v>
                </c:pt>
                <c:pt idx="88">
                  <c:v>40695</c:v>
                </c:pt>
                <c:pt idx="89">
                  <c:v>40725</c:v>
                </c:pt>
                <c:pt idx="90">
                  <c:v>40756</c:v>
                </c:pt>
                <c:pt idx="91">
                  <c:v>40787</c:v>
                </c:pt>
                <c:pt idx="92">
                  <c:v>40817</c:v>
                </c:pt>
                <c:pt idx="93">
                  <c:v>40848</c:v>
                </c:pt>
                <c:pt idx="94">
                  <c:v>40878</c:v>
                </c:pt>
                <c:pt idx="95">
                  <c:v>40909</c:v>
                </c:pt>
                <c:pt idx="96">
                  <c:v>40940</c:v>
                </c:pt>
                <c:pt idx="97">
                  <c:v>40969</c:v>
                </c:pt>
                <c:pt idx="98">
                  <c:v>41000</c:v>
                </c:pt>
                <c:pt idx="99">
                  <c:v>41030</c:v>
                </c:pt>
                <c:pt idx="100">
                  <c:v>41061</c:v>
                </c:pt>
                <c:pt idx="101">
                  <c:v>41091</c:v>
                </c:pt>
                <c:pt idx="102">
                  <c:v>41122</c:v>
                </c:pt>
                <c:pt idx="103">
                  <c:v>41153</c:v>
                </c:pt>
                <c:pt idx="104">
                  <c:v>41183</c:v>
                </c:pt>
                <c:pt idx="105">
                  <c:v>41214</c:v>
                </c:pt>
                <c:pt idx="106">
                  <c:v>41244</c:v>
                </c:pt>
                <c:pt idx="107">
                  <c:v>41275</c:v>
                </c:pt>
                <c:pt idx="108">
                  <c:v>41306</c:v>
                </c:pt>
                <c:pt idx="109">
                  <c:v>41334</c:v>
                </c:pt>
                <c:pt idx="110">
                  <c:v>41365</c:v>
                </c:pt>
                <c:pt idx="111">
                  <c:v>41395</c:v>
                </c:pt>
                <c:pt idx="112">
                  <c:v>41426</c:v>
                </c:pt>
                <c:pt idx="113">
                  <c:v>41456</c:v>
                </c:pt>
                <c:pt idx="114">
                  <c:v>41487</c:v>
                </c:pt>
                <c:pt idx="115">
                  <c:v>41518</c:v>
                </c:pt>
                <c:pt idx="116">
                  <c:v>41548</c:v>
                </c:pt>
                <c:pt idx="117">
                  <c:v>41579</c:v>
                </c:pt>
                <c:pt idx="118">
                  <c:v>41609</c:v>
                </c:pt>
                <c:pt idx="119">
                  <c:v>41640</c:v>
                </c:pt>
                <c:pt idx="120">
                  <c:v>41671</c:v>
                </c:pt>
                <c:pt idx="121">
                  <c:v>41699</c:v>
                </c:pt>
                <c:pt idx="122">
                  <c:v>41730</c:v>
                </c:pt>
                <c:pt idx="123">
                  <c:v>41760</c:v>
                </c:pt>
                <c:pt idx="124">
                  <c:v>41791</c:v>
                </c:pt>
                <c:pt idx="125">
                  <c:v>41821</c:v>
                </c:pt>
                <c:pt idx="126">
                  <c:v>41852</c:v>
                </c:pt>
                <c:pt idx="127">
                  <c:v>41883</c:v>
                </c:pt>
                <c:pt idx="128">
                  <c:v>41913</c:v>
                </c:pt>
                <c:pt idx="129">
                  <c:v>41944</c:v>
                </c:pt>
                <c:pt idx="130">
                  <c:v>41974</c:v>
                </c:pt>
                <c:pt idx="131">
                  <c:v>42005</c:v>
                </c:pt>
                <c:pt idx="132">
                  <c:v>42036</c:v>
                </c:pt>
                <c:pt idx="133">
                  <c:v>42064</c:v>
                </c:pt>
                <c:pt idx="134">
                  <c:v>42095</c:v>
                </c:pt>
                <c:pt idx="135">
                  <c:v>42125</c:v>
                </c:pt>
                <c:pt idx="136">
                  <c:v>42156</c:v>
                </c:pt>
                <c:pt idx="137">
                  <c:v>42186</c:v>
                </c:pt>
                <c:pt idx="138">
                  <c:v>42217</c:v>
                </c:pt>
                <c:pt idx="139">
                  <c:v>42248</c:v>
                </c:pt>
                <c:pt idx="140">
                  <c:v>42278</c:v>
                </c:pt>
                <c:pt idx="141">
                  <c:v>42309</c:v>
                </c:pt>
                <c:pt idx="142">
                  <c:v>42339</c:v>
                </c:pt>
                <c:pt idx="143">
                  <c:v>42370</c:v>
                </c:pt>
                <c:pt idx="144">
                  <c:v>42401</c:v>
                </c:pt>
                <c:pt idx="145">
                  <c:v>42430</c:v>
                </c:pt>
                <c:pt idx="146">
                  <c:v>42461</c:v>
                </c:pt>
                <c:pt idx="147">
                  <c:v>42491</c:v>
                </c:pt>
                <c:pt idx="148">
                  <c:v>42522</c:v>
                </c:pt>
                <c:pt idx="149">
                  <c:v>42552</c:v>
                </c:pt>
                <c:pt idx="150">
                  <c:v>42583</c:v>
                </c:pt>
                <c:pt idx="151">
                  <c:v>42614</c:v>
                </c:pt>
                <c:pt idx="152">
                  <c:v>42644</c:v>
                </c:pt>
                <c:pt idx="153">
                  <c:v>42675</c:v>
                </c:pt>
                <c:pt idx="154">
                  <c:v>42705</c:v>
                </c:pt>
                <c:pt idx="155">
                  <c:v>42736</c:v>
                </c:pt>
                <c:pt idx="156">
                  <c:v>42767</c:v>
                </c:pt>
                <c:pt idx="157">
                  <c:v>42795</c:v>
                </c:pt>
                <c:pt idx="158">
                  <c:v>42826</c:v>
                </c:pt>
                <c:pt idx="159">
                  <c:v>42856</c:v>
                </c:pt>
                <c:pt idx="160">
                  <c:v>42887</c:v>
                </c:pt>
                <c:pt idx="161">
                  <c:v>42917</c:v>
                </c:pt>
                <c:pt idx="162">
                  <c:v>42948</c:v>
                </c:pt>
                <c:pt idx="163">
                  <c:v>42979</c:v>
                </c:pt>
                <c:pt idx="164">
                  <c:v>43009</c:v>
                </c:pt>
                <c:pt idx="165">
                  <c:v>43040</c:v>
                </c:pt>
                <c:pt idx="166">
                  <c:v>43070</c:v>
                </c:pt>
              </c:numCache>
            </c:numRef>
          </c:cat>
          <c:val>
            <c:numRef>
              <c:f>synopsis!$AA$28:$GL$28</c:f>
              <c:numCache>
                <c:formatCode>General</c:formatCode>
                <c:ptCount val="168"/>
                <c:pt idx="0">
                  <c:v>0.10262939256046333</c:v>
                </c:pt>
                <c:pt idx="1">
                  <c:v>6.0322338982319819E-2</c:v>
                </c:pt>
                <c:pt idx="2">
                  <c:v>-0.10391496850871029</c:v>
                </c:pt>
                <c:pt idx="3">
                  <c:v>-3.4918729569670612E-3</c:v>
                </c:pt>
                <c:pt idx="4">
                  <c:v>-1.9514994667040153E-2</c:v>
                </c:pt>
                <c:pt idx="5">
                  <c:v>-6.3586259602238709E-2</c:v>
                </c:pt>
                <c:pt idx="6">
                  <c:v>0.12036670078047387</c:v>
                </c:pt>
                <c:pt idx="7">
                  <c:v>-0.13022151404908622</c:v>
                </c:pt>
                <c:pt idx="8">
                  <c:v>0.13678471761181596</c:v>
                </c:pt>
                <c:pt idx="9">
                  <c:v>5.0498363957708743E-2</c:v>
                </c:pt>
                <c:pt idx="10">
                  <c:v>-0.10962203634561718</c:v>
                </c:pt>
                <c:pt idx="11">
                  <c:v>-8.3938573904324965E-2</c:v>
                </c:pt>
                <c:pt idx="12">
                  <c:v>-9.6790643673228205E-2</c:v>
                </c:pt>
                <c:pt idx="13">
                  <c:v>-2.5410434929030327E-2</c:v>
                </c:pt>
                <c:pt idx="14">
                  <c:v>0.19062349271664181</c:v>
                </c:pt>
                <c:pt idx="15">
                  <c:v>-3.5284720725629534E-2</c:v>
                </c:pt>
                <c:pt idx="16">
                  <c:v>0.34861631329321435</c:v>
                </c:pt>
                <c:pt idx="17">
                  <c:v>6.3488945321676094E-3</c:v>
                </c:pt>
                <c:pt idx="18">
                  <c:v>-4.1905865096883779E-2</c:v>
                </c:pt>
                <c:pt idx="19">
                  <c:v>4.9076821819420038E-2</c:v>
                </c:pt>
                <c:pt idx="20">
                  <c:v>6.3269213339049155E-2</c:v>
                </c:pt>
                <c:pt idx="21">
                  <c:v>3.1011181173698728E-2</c:v>
                </c:pt>
                <c:pt idx="22">
                  <c:v>4.4930912954646858E-2</c:v>
                </c:pt>
                <c:pt idx="23">
                  <c:v>-0.13909009879461737</c:v>
                </c:pt>
                <c:pt idx="24">
                  <c:v>-9.2439067197178468E-2</c:v>
                </c:pt>
                <c:pt idx="25">
                  <c:v>-0.17515431780764307</c:v>
                </c:pt>
                <c:pt idx="26">
                  <c:v>1.8811712576289455E-2</c:v>
                </c:pt>
                <c:pt idx="27">
                  <c:v>7.6830878941427969E-2</c:v>
                </c:pt>
                <c:pt idx="28">
                  <c:v>-9.6036270631925436E-2</c:v>
                </c:pt>
                <c:pt idx="29">
                  <c:v>-5.5505841790690201E-2</c:v>
                </c:pt>
                <c:pt idx="30">
                  <c:v>-5.3349114910912113E-2</c:v>
                </c:pt>
                <c:pt idx="31">
                  <c:v>-1.2368636590995283E-2</c:v>
                </c:pt>
                <c:pt idx="32">
                  <c:v>-1.9324455106548507E-2</c:v>
                </c:pt>
                <c:pt idx="33">
                  <c:v>-3.2685583249889794E-2</c:v>
                </c:pt>
                <c:pt idx="34">
                  <c:v>2.5877292660704015E-2</c:v>
                </c:pt>
                <c:pt idx="35">
                  <c:v>7.8805717227413002E-2</c:v>
                </c:pt>
                <c:pt idx="36">
                  <c:v>-8.4455928777234943E-2</c:v>
                </c:pt>
                <c:pt idx="37">
                  <c:v>-8.2060587469704252E-2</c:v>
                </c:pt>
                <c:pt idx="38">
                  <c:v>-7.3759883436289503E-2</c:v>
                </c:pt>
                <c:pt idx="39">
                  <c:v>3.2219160852582446E-2</c:v>
                </c:pt>
                <c:pt idx="40">
                  <c:v>0.13931516977524244</c:v>
                </c:pt>
                <c:pt idx="41">
                  <c:v>-4.7955403076021919E-2</c:v>
                </c:pt>
                <c:pt idx="42">
                  <c:v>-4.6321877108958021E-2</c:v>
                </c:pt>
                <c:pt idx="43">
                  <c:v>3.5337740504481636E-2</c:v>
                </c:pt>
                <c:pt idx="44">
                  <c:v>3.0652656866551463E-2</c:v>
                </c:pt>
                <c:pt idx="45">
                  <c:v>-0.12997764412753152</c:v>
                </c:pt>
                <c:pt idx="46">
                  <c:v>0.12928562790597936</c:v>
                </c:pt>
                <c:pt idx="47">
                  <c:v>3.7694098928174123E-2</c:v>
                </c:pt>
                <c:pt idx="48">
                  <c:v>-9.8707926155456011E-2</c:v>
                </c:pt>
                <c:pt idx="49">
                  <c:v>-1.3172811617460804E-2</c:v>
                </c:pt>
                <c:pt idx="50">
                  <c:v>0.18473356091087748</c:v>
                </c:pt>
                <c:pt idx="51">
                  <c:v>-6.1180580010914011E-2</c:v>
                </c:pt>
                <c:pt idx="52">
                  <c:v>-2.5871377414306847E-2</c:v>
                </c:pt>
                <c:pt idx="53">
                  <c:v>-6.1852603744540213E-3</c:v>
                </c:pt>
                <c:pt idx="54">
                  <c:v>-6.3635849376534647E-3</c:v>
                </c:pt>
                <c:pt idx="55">
                  <c:v>0.29115581426503712</c:v>
                </c:pt>
                <c:pt idx="56">
                  <c:v>-5.7845660532603697E-2</c:v>
                </c:pt>
                <c:pt idx="57">
                  <c:v>-6.0181813453006543E-2</c:v>
                </c:pt>
                <c:pt idx="58">
                  <c:v>9.6225520594027489E-2</c:v>
                </c:pt>
                <c:pt idx="59">
                  <c:v>0.12028584916901094</c:v>
                </c:pt>
                <c:pt idx="60">
                  <c:v>3.2501594546448201E-2</c:v>
                </c:pt>
                <c:pt idx="61">
                  <c:v>-3.6679750816290199E-2</c:v>
                </c:pt>
                <c:pt idx="62">
                  <c:v>-5.4514029789890506E-2</c:v>
                </c:pt>
                <c:pt idx="63">
                  <c:v>2.6150954420514599E-2</c:v>
                </c:pt>
                <c:pt idx="64">
                  <c:v>0.13555485198221903</c:v>
                </c:pt>
                <c:pt idx="65">
                  <c:v>-3.1371900853259076E-2</c:v>
                </c:pt>
                <c:pt idx="66">
                  <c:v>0.11424787810112425</c:v>
                </c:pt>
                <c:pt idx="67">
                  <c:v>8.401908963944385E-2</c:v>
                </c:pt>
                <c:pt idx="68">
                  <c:v>0.13036791087194288</c:v>
                </c:pt>
                <c:pt idx="69">
                  <c:v>3.2229284099219865E-2</c:v>
                </c:pt>
                <c:pt idx="70">
                  <c:v>5.6496161703257167E-3</c:v>
                </c:pt>
                <c:pt idx="71">
                  <c:v>0.32376182264405956</c:v>
                </c:pt>
                <c:pt idx="72">
                  <c:v>0.18634380137295284</c:v>
                </c:pt>
                <c:pt idx="73">
                  <c:v>-4.6270448879234483E-2</c:v>
                </c:pt>
                <c:pt idx="74">
                  <c:v>-0.14180922678006197</c:v>
                </c:pt>
                <c:pt idx="75">
                  <c:v>-9.2333473499237196E-3</c:v>
                </c:pt>
                <c:pt idx="76">
                  <c:v>5.1102842268279096E-2</c:v>
                </c:pt>
                <c:pt idx="77">
                  <c:v>-5.3143585237147815E-2</c:v>
                </c:pt>
                <c:pt idx="78">
                  <c:v>-1.320595334614881E-2</c:v>
                </c:pt>
                <c:pt idx="79">
                  <c:v>-0.15983828381404686</c:v>
                </c:pt>
                <c:pt idx="80">
                  <c:v>0.23149816608281354</c:v>
                </c:pt>
                <c:pt idx="81">
                  <c:v>0.19364498735865421</c:v>
                </c:pt>
                <c:pt idx="82">
                  <c:v>-1.949098937590122E-2</c:v>
                </c:pt>
                <c:pt idx="83">
                  <c:v>0.10022308067120785</c:v>
                </c:pt>
                <c:pt idx="84">
                  <c:v>0.10900249990360922</c:v>
                </c:pt>
                <c:pt idx="85">
                  <c:v>6.8192816005073556E-2</c:v>
                </c:pt>
                <c:pt idx="86">
                  <c:v>-8.9234859297860056E-2</c:v>
                </c:pt>
                <c:pt idx="87">
                  <c:v>0.14370064054132267</c:v>
                </c:pt>
                <c:pt idx="88">
                  <c:v>0.10173288184590853</c:v>
                </c:pt>
                <c:pt idx="89">
                  <c:v>-6.6452445646583536E-2</c:v>
                </c:pt>
                <c:pt idx="90">
                  <c:v>-2.8396804466829961E-2</c:v>
                </c:pt>
                <c:pt idx="91">
                  <c:v>9.5802247693725959E-2</c:v>
                </c:pt>
                <c:pt idx="92">
                  <c:v>-3.2561940214045945E-2</c:v>
                </c:pt>
                <c:pt idx="93">
                  <c:v>7.5619956744525166E-3</c:v>
                </c:pt>
                <c:pt idx="94">
                  <c:v>-1.2260538448413336E-3</c:v>
                </c:pt>
                <c:pt idx="95">
                  <c:v>3.9024208103794554E-2</c:v>
                </c:pt>
                <c:pt idx="96">
                  <c:v>-5.8680212240106444E-2</c:v>
                </c:pt>
                <c:pt idx="97">
                  <c:v>0.10012147456819054</c:v>
                </c:pt>
                <c:pt idx="98">
                  <c:v>1.8705852066989714E-3</c:v>
                </c:pt>
                <c:pt idx="99">
                  <c:v>-3.331087276905214E-2</c:v>
                </c:pt>
                <c:pt idx="100">
                  <c:v>4.7673629312349156E-2</c:v>
                </c:pt>
                <c:pt idx="101">
                  <c:v>-2.0553165934964951E-2</c:v>
                </c:pt>
                <c:pt idx="102">
                  <c:v>4.8893018373951318E-2</c:v>
                </c:pt>
                <c:pt idx="103">
                  <c:v>7.9467061422943935E-2</c:v>
                </c:pt>
                <c:pt idx="104">
                  <c:v>-4.1914731468501734E-2</c:v>
                </c:pt>
                <c:pt idx="105">
                  <c:v>6.5469375308451032E-3</c:v>
                </c:pt>
                <c:pt idx="106">
                  <c:v>4.3936066412569724E-2</c:v>
                </c:pt>
                <c:pt idx="107">
                  <c:v>4.4232321765070026E-3</c:v>
                </c:pt>
                <c:pt idx="108">
                  <c:v>-1.5745307001980499E-3</c:v>
                </c:pt>
                <c:pt idx="109">
                  <c:v>0.20009118835582773</c:v>
                </c:pt>
                <c:pt idx="110">
                  <c:v>-0.1874446432789294</c:v>
                </c:pt>
                <c:pt idx="111">
                  <c:v>-9.5058169542853427E-2</c:v>
                </c:pt>
                <c:pt idx="112">
                  <c:v>9.9374428172926549E-2</c:v>
                </c:pt>
                <c:pt idx="113">
                  <c:v>-5.0431154316272549E-2</c:v>
                </c:pt>
                <c:pt idx="114">
                  <c:v>-3.1867312839963649E-2</c:v>
                </c:pt>
                <c:pt idx="115">
                  <c:v>-6.3109357931310547E-2</c:v>
                </c:pt>
                <c:pt idx="116">
                  <c:v>-0.20938250327068153</c:v>
                </c:pt>
                <c:pt idx="117">
                  <c:v>3.2730408807017816E-2</c:v>
                </c:pt>
                <c:pt idx="118">
                  <c:v>0.24328171129510151</c:v>
                </c:pt>
                <c:pt idx="119">
                  <c:v>5.5176413473687874E-2</c:v>
                </c:pt>
                <c:pt idx="120">
                  <c:v>-6.4012910421662031E-2</c:v>
                </c:pt>
                <c:pt idx="121">
                  <c:v>-5.0772228115464058E-2</c:v>
                </c:pt>
                <c:pt idx="122">
                  <c:v>-2.8158299380129431E-3</c:v>
                </c:pt>
                <c:pt idx="123">
                  <c:v>-5.9062038198698021E-2</c:v>
                </c:pt>
                <c:pt idx="124">
                  <c:v>3.2568226458348115E-2</c:v>
                </c:pt>
                <c:pt idx="125">
                  <c:v>-2.0210354225916272E-2</c:v>
                </c:pt>
                <c:pt idx="126">
                  <c:v>-4.8019034057778812E-2</c:v>
                </c:pt>
                <c:pt idx="127">
                  <c:v>-1.2396907458036066E-2</c:v>
                </c:pt>
                <c:pt idx="128">
                  <c:v>5.2190755573223252E-2</c:v>
                </c:pt>
                <c:pt idx="129">
                  <c:v>-9.3348395723303945E-2</c:v>
                </c:pt>
                <c:pt idx="130">
                  <c:v>-6.9211064188661409E-2</c:v>
                </c:pt>
                <c:pt idx="131">
                  <c:v>0.17300410253148643</c:v>
                </c:pt>
                <c:pt idx="132">
                  <c:v>8.2652194867272905E-2</c:v>
                </c:pt>
                <c:pt idx="133">
                  <c:v>-3.3825402947703802E-2</c:v>
                </c:pt>
                <c:pt idx="134">
                  <c:v>-7.5363889565288639E-2</c:v>
                </c:pt>
                <c:pt idx="135">
                  <c:v>-3.9734974952152641E-2</c:v>
                </c:pt>
                <c:pt idx="136">
                  <c:v>4.7316814886058156E-2</c:v>
                </c:pt>
                <c:pt idx="137">
                  <c:v>-1.8635482827608081E-2</c:v>
                </c:pt>
                <c:pt idx="138">
                  <c:v>-4.0242033074710262E-2</c:v>
                </c:pt>
                <c:pt idx="139">
                  <c:v>7.3432460464493796E-2</c:v>
                </c:pt>
                <c:pt idx="140">
                  <c:v>3.5555882567279068E-2</c:v>
                </c:pt>
                <c:pt idx="141">
                  <c:v>-4.917821431916472E-2</c:v>
                </c:pt>
                <c:pt idx="142">
                  <c:v>1.5647597638916086E-2</c:v>
                </c:pt>
                <c:pt idx="143">
                  <c:v>-5.0490461848776485E-3</c:v>
                </c:pt>
                <c:pt idx="144">
                  <c:v>-2.4177935848737651E-2</c:v>
                </c:pt>
                <c:pt idx="145">
                  <c:v>-4.0439420140584548E-2</c:v>
                </c:pt>
                <c:pt idx="146">
                  <c:v>2.3402825068921496E-2</c:v>
                </c:pt>
                <c:pt idx="147">
                  <c:v>-4.4574401689544976E-2</c:v>
                </c:pt>
                <c:pt idx="148">
                  <c:v>-1.357220097017986E-2</c:v>
                </c:pt>
                <c:pt idx="149">
                  <c:v>7.3510021027830733E-2</c:v>
                </c:pt>
                <c:pt idx="150">
                  <c:v>0.11101252618739509</c:v>
                </c:pt>
                <c:pt idx="151">
                  <c:v>0.1050840454100435</c:v>
                </c:pt>
                <c:pt idx="152">
                  <c:v>8.3625628848220279E-2</c:v>
                </c:pt>
                <c:pt idx="153">
                  <c:v>-6.0186352699252738E-2</c:v>
                </c:pt>
                <c:pt idx="154">
                  <c:v>7.1512690936987255E-2</c:v>
                </c:pt>
                <c:pt idx="155">
                  <c:v>-4.9512612918915351E-2</c:v>
                </c:pt>
                <c:pt idx="156">
                  <c:v>-3.2371215367790779E-2</c:v>
                </c:pt>
                <c:pt idx="157">
                  <c:v>-2.1502012504519198E-2</c:v>
                </c:pt>
                <c:pt idx="158">
                  <c:v>-2.6492193933651376E-2</c:v>
                </c:pt>
                <c:pt idx="159">
                  <c:v>4.6091580168801952E-2</c:v>
                </c:pt>
                <c:pt idx="160">
                  <c:v>4.5654908706949451E-3</c:v>
                </c:pt>
                <c:pt idx="161">
                  <c:v>-8.8427646524532555E-2</c:v>
                </c:pt>
                <c:pt idx="162">
                  <c:v>2.2591281806694608E-2</c:v>
                </c:pt>
                <c:pt idx="163">
                  <c:v>0.15737473666268578</c:v>
                </c:pt>
                <c:pt idx="164">
                  <c:v>0.24006345757446465</c:v>
                </c:pt>
                <c:pt idx="165">
                  <c:v>-2.3982865108722131E-2</c:v>
                </c:pt>
                <c:pt idx="166">
                  <c:v>0.17739959195574237</c:v>
                </c:pt>
                <c:pt idx="167">
                  <c:v>-0.14242777847431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A2-41BB-9764-15BAA56E4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4444512"/>
        <c:axId val="2074445600"/>
      </c:lineChart>
      <c:dateAx>
        <c:axId val="2074444512"/>
        <c:scaling>
          <c:orientation val="minMax"/>
        </c:scaling>
        <c:delete val="0"/>
        <c:axPos val="b"/>
        <c:numFmt formatCode="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4445600"/>
        <c:crosses val="autoZero"/>
        <c:auto val="1"/>
        <c:lblOffset val="100"/>
        <c:baseTimeUnit val="months"/>
      </c:dateAx>
      <c:valAx>
        <c:axId val="207444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4444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10</xdr:row>
      <xdr:rowOff>0</xdr:rowOff>
    </xdr:from>
    <xdr:to>
      <xdr:col>32</xdr:col>
      <xdr:colOff>215900</xdr:colOff>
      <xdr:row>19</xdr:row>
      <xdr:rowOff>107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2:GQ74"/>
  <sheetViews>
    <sheetView tabSelected="1" topLeftCell="EV9" workbookViewId="0">
      <selection activeCell="GN15" sqref="GN15"/>
    </sheetView>
  </sheetViews>
  <sheetFormatPr defaultRowHeight="14.4" x14ac:dyDescent="0.3"/>
  <cols>
    <col min="2" max="2" width="18" bestFit="1" customWidth="1"/>
    <col min="3" max="26" width="0" hidden="1" customWidth="1"/>
  </cols>
  <sheetData>
    <row r="2" spans="2:199" x14ac:dyDescent="0.3">
      <c r="AA2" s="5">
        <v>37987</v>
      </c>
      <c r="AB2" s="5">
        <v>38018</v>
      </c>
      <c r="AC2" s="5">
        <v>38047</v>
      </c>
      <c r="AD2" s="5">
        <v>38078</v>
      </c>
      <c r="AE2" s="5">
        <v>38108</v>
      </c>
      <c r="AF2" s="5">
        <v>38139</v>
      </c>
      <c r="AG2" s="5">
        <v>38169</v>
      </c>
      <c r="AH2" s="5">
        <v>38200</v>
      </c>
      <c r="AI2" s="5">
        <v>38231</v>
      </c>
      <c r="AJ2" s="5">
        <v>38261</v>
      </c>
      <c r="AK2" s="5">
        <v>38292</v>
      </c>
      <c r="AL2" s="5">
        <v>38322</v>
      </c>
      <c r="AM2" s="5">
        <v>38353</v>
      </c>
      <c r="AN2" s="5">
        <v>38384</v>
      </c>
      <c r="AO2" s="5">
        <v>38412</v>
      </c>
      <c r="AP2" s="5">
        <v>38443</v>
      </c>
      <c r="AQ2" s="5">
        <v>38473</v>
      </c>
      <c r="AR2" s="5">
        <v>38504</v>
      </c>
      <c r="AS2" s="5">
        <v>38534</v>
      </c>
      <c r="AT2" s="5">
        <v>38565</v>
      </c>
      <c r="AU2" s="5">
        <v>38596</v>
      </c>
      <c r="AV2" s="5">
        <v>38626</v>
      </c>
      <c r="AW2" s="5">
        <v>38657</v>
      </c>
      <c r="AX2" s="5">
        <v>38687</v>
      </c>
      <c r="AY2" s="5">
        <v>38718</v>
      </c>
      <c r="AZ2" s="5">
        <v>38749</v>
      </c>
      <c r="BA2" s="5">
        <v>38777</v>
      </c>
      <c r="BB2" s="5">
        <v>38808</v>
      </c>
      <c r="BC2" s="5">
        <v>38838</v>
      </c>
      <c r="BD2" s="5">
        <v>38869</v>
      </c>
      <c r="BE2" s="5">
        <v>38899</v>
      </c>
      <c r="BF2" s="5">
        <v>38930</v>
      </c>
      <c r="BG2" s="5">
        <v>38961</v>
      </c>
      <c r="BH2" s="5">
        <v>38991</v>
      </c>
      <c r="BI2" s="5">
        <v>39022</v>
      </c>
      <c r="BJ2" s="5">
        <v>39052</v>
      </c>
      <c r="BK2" s="5">
        <v>39083</v>
      </c>
      <c r="BL2" s="5">
        <v>39114</v>
      </c>
      <c r="BM2" s="5">
        <v>39142</v>
      </c>
      <c r="BN2" s="5">
        <v>39173</v>
      </c>
      <c r="BO2" s="5">
        <v>39203</v>
      </c>
      <c r="BP2" s="5">
        <v>39234</v>
      </c>
      <c r="BQ2" s="5">
        <v>39264</v>
      </c>
      <c r="BR2" s="5">
        <v>39295</v>
      </c>
      <c r="BS2" s="5">
        <v>39326</v>
      </c>
      <c r="BT2" s="5">
        <v>39356</v>
      </c>
      <c r="BU2" s="5">
        <v>39387</v>
      </c>
      <c r="BV2" s="5">
        <v>39417</v>
      </c>
      <c r="BW2" s="5">
        <v>39448</v>
      </c>
      <c r="BX2" s="5">
        <v>39479</v>
      </c>
      <c r="BY2" s="5">
        <v>39508</v>
      </c>
      <c r="BZ2" s="5">
        <v>39539</v>
      </c>
      <c r="CA2" s="5">
        <v>39569</v>
      </c>
      <c r="CB2" s="5">
        <v>39600</v>
      </c>
      <c r="CC2" s="5">
        <v>39630</v>
      </c>
      <c r="CD2" s="5">
        <v>39661</v>
      </c>
      <c r="CE2" s="5">
        <v>39692</v>
      </c>
      <c r="CF2" s="5">
        <v>39722</v>
      </c>
      <c r="CG2" s="5">
        <v>39753</v>
      </c>
      <c r="CH2" s="5">
        <v>39783</v>
      </c>
      <c r="CI2" s="5">
        <v>39814</v>
      </c>
      <c r="CJ2" s="5">
        <v>39845</v>
      </c>
      <c r="CK2" s="5">
        <v>39873</v>
      </c>
      <c r="CL2" s="5">
        <v>39904</v>
      </c>
      <c r="CM2" s="5">
        <v>39934</v>
      </c>
      <c r="CN2" s="5">
        <v>39965</v>
      </c>
      <c r="CO2" s="5">
        <v>39995</v>
      </c>
      <c r="CP2" s="5">
        <v>40026</v>
      </c>
      <c r="CQ2" s="5">
        <v>40057</v>
      </c>
      <c r="CR2" s="5">
        <v>40087</v>
      </c>
      <c r="CS2" s="5">
        <v>40118</v>
      </c>
      <c r="CT2" s="5">
        <v>40148</v>
      </c>
      <c r="CU2" s="5">
        <v>40179</v>
      </c>
      <c r="CV2" s="5">
        <v>40210</v>
      </c>
      <c r="CW2" s="5">
        <v>40238</v>
      </c>
      <c r="CX2" s="5">
        <v>40269</v>
      </c>
      <c r="CY2" s="5">
        <v>40299</v>
      </c>
      <c r="CZ2" s="5">
        <v>40330</v>
      </c>
      <c r="DA2" s="5">
        <v>40360</v>
      </c>
      <c r="DB2" s="5">
        <v>40391</v>
      </c>
      <c r="DC2" s="5">
        <v>40422</v>
      </c>
      <c r="DD2" s="5">
        <v>40452</v>
      </c>
      <c r="DE2" s="5">
        <v>40483</v>
      </c>
      <c r="DF2" s="5">
        <v>40513</v>
      </c>
      <c r="DG2" s="5">
        <v>40544</v>
      </c>
      <c r="DH2" s="5">
        <v>40575</v>
      </c>
      <c r="DI2" s="5">
        <v>40603</v>
      </c>
      <c r="DJ2" s="5">
        <v>40634</v>
      </c>
      <c r="DK2" s="5">
        <v>40664</v>
      </c>
      <c r="DL2" s="5">
        <v>40695</v>
      </c>
      <c r="DM2" s="5">
        <v>40725</v>
      </c>
      <c r="DN2" s="5">
        <v>40756</v>
      </c>
      <c r="DO2" s="5">
        <v>40787</v>
      </c>
      <c r="DP2" s="5">
        <v>40817</v>
      </c>
      <c r="DQ2" s="5">
        <v>40848</v>
      </c>
      <c r="DR2" s="5">
        <v>40878</v>
      </c>
      <c r="DS2" s="5">
        <v>40909</v>
      </c>
      <c r="DT2" s="5">
        <v>40940</v>
      </c>
      <c r="DU2" s="5">
        <v>40969</v>
      </c>
      <c r="DV2" s="5">
        <v>41000</v>
      </c>
      <c r="DW2" s="5">
        <v>41030</v>
      </c>
      <c r="DX2" s="5">
        <v>41061</v>
      </c>
      <c r="DY2" s="5">
        <v>41091</v>
      </c>
      <c r="DZ2" s="5">
        <v>41122</v>
      </c>
      <c r="EA2" s="5">
        <v>41153</v>
      </c>
      <c r="EB2" s="5">
        <v>41183</v>
      </c>
      <c r="EC2" s="5">
        <v>41214</v>
      </c>
      <c r="ED2" s="5">
        <v>41244</v>
      </c>
      <c r="EE2" s="5">
        <v>41275</v>
      </c>
      <c r="EF2" s="5">
        <v>41306</v>
      </c>
      <c r="EG2" s="5">
        <v>41334</v>
      </c>
      <c r="EH2" s="5">
        <v>41365</v>
      </c>
      <c r="EI2" s="5">
        <v>41395</v>
      </c>
      <c r="EJ2" s="5">
        <v>41426</v>
      </c>
      <c r="EK2" s="5">
        <v>41456</v>
      </c>
      <c r="EL2" s="5">
        <v>41487</v>
      </c>
      <c r="EM2" s="5">
        <v>41518</v>
      </c>
      <c r="EN2" s="5">
        <v>41548</v>
      </c>
      <c r="EO2" s="5">
        <v>41579</v>
      </c>
      <c r="EP2" s="5">
        <v>41609</v>
      </c>
      <c r="EQ2" s="5">
        <v>41640</v>
      </c>
      <c r="ER2" s="5">
        <v>41671</v>
      </c>
      <c r="ES2" s="5">
        <v>41699</v>
      </c>
      <c r="ET2" s="5">
        <v>41730</v>
      </c>
      <c r="EU2" s="5">
        <v>41760</v>
      </c>
      <c r="EV2" s="5">
        <v>41791</v>
      </c>
      <c r="EW2" s="5">
        <v>41821</v>
      </c>
      <c r="EX2" s="5">
        <v>41852</v>
      </c>
      <c r="EY2" s="5">
        <v>41883</v>
      </c>
      <c r="EZ2" s="5">
        <v>41913</v>
      </c>
      <c r="FA2" s="5">
        <v>41944</v>
      </c>
      <c r="FB2" s="5">
        <v>41974</v>
      </c>
      <c r="FC2" s="5">
        <v>42005</v>
      </c>
      <c r="FD2" s="5">
        <v>42036</v>
      </c>
      <c r="FE2" s="5">
        <v>42064</v>
      </c>
      <c r="FF2" s="5">
        <v>42095</v>
      </c>
      <c r="FG2" s="5">
        <v>42125</v>
      </c>
      <c r="FH2" s="5">
        <v>42156</v>
      </c>
      <c r="FI2" s="5">
        <v>42186</v>
      </c>
      <c r="FJ2" s="5">
        <v>42217</v>
      </c>
      <c r="FK2" s="5">
        <v>42248</v>
      </c>
      <c r="FL2" s="5">
        <v>42278</v>
      </c>
      <c r="FM2" s="5">
        <v>42309</v>
      </c>
      <c r="FN2" s="5">
        <v>42339</v>
      </c>
      <c r="FO2" s="5">
        <v>42370</v>
      </c>
      <c r="FP2" s="5">
        <v>42401</v>
      </c>
      <c r="FQ2" s="5">
        <v>42430</v>
      </c>
      <c r="FR2" s="5">
        <v>42461</v>
      </c>
      <c r="FS2" s="5">
        <v>42491</v>
      </c>
      <c r="FT2" s="5">
        <v>42522</v>
      </c>
      <c r="FU2" s="5">
        <v>42552</v>
      </c>
      <c r="FV2" s="5">
        <v>42583</v>
      </c>
      <c r="FW2" s="5">
        <v>42614</v>
      </c>
      <c r="FX2" s="5">
        <v>42644</v>
      </c>
      <c r="FY2" s="5">
        <v>42675</v>
      </c>
      <c r="FZ2" s="5">
        <v>42705</v>
      </c>
      <c r="GA2" s="5">
        <v>42736</v>
      </c>
      <c r="GB2" s="5">
        <v>42767</v>
      </c>
      <c r="GC2" s="5">
        <v>42795</v>
      </c>
      <c r="GD2" s="5">
        <v>42826</v>
      </c>
      <c r="GE2" s="5">
        <v>42856</v>
      </c>
      <c r="GF2" s="5">
        <v>42887</v>
      </c>
      <c r="GG2" s="5">
        <v>42917</v>
      </c>
      <c r="GH2" s="5">
        <v>42948</v>
      </c>
      <c r="GI2" s="5">
        <v>42979</v>
      </c>
      <c r="GJ2" s="5">
        <v>43009</v>
      </c>
      <c r="GK2" s="5">
        <v>43040</v>
      </c>
      <c r="GL2" s="5">
        <v>43070</v>
      </c>
    </row>
    <row r="3" spans="2:199" x14ac:dyDescent="0.3">
      <c r="B3" s="1" t="s">
        <v>0</v>
      </c>
    </row>
    <row r="4" spans="2:199" x14ac:dyDescent="0.3">
      <c r="B4" s="1" t="s">
        <v>1</v>
      </c>
    </row>
    <row r="5" spans="2:199" x14ac:dyDescent="0.3">
      <c r="B5" s="2">
        <v>1</v>
      </c>
      <c r="C5" s="3">
        <v>-1.0215584415584403E-2</v>
      </c>
      <c r="D5" s="3">
        <v>-1.4826486095864082E-2</v>
      </c>
      <c r="E5" s="3">
        <v>3.4465896267162822E-2</v>
      </c>
      <c r="F5">
        <v>5.9034811902142402E-2</v>
      </c>
      <c r="G5">
        <v>0.14496218229080915</v>
      </c>
      <c r="H5">
        <v>-4.517059385403039E-2</v>
      </c>
      <c r="I5">
        <v>-7.6807877476059341E-2</v>
      </c>
      <c r="J5">
        <v>2.9227994227994228E-4</v>
      </c>
      <c r="K5">
        <v>-1.4436468019160318E-2</v>
      </c>
      <c r="L5">
        <v>6.663534697625606E-2</v>
      </c>
      <c r="M5">
        <v>-2.4868902176255148E-2</v>
      </c>
      <c r="N5">
        <v>9.6717261904761768E-3</v>
      </c>
      <c r="O5">
        <v>1.3583582983171808E-2</v>
      </c>
      <c r="P5">
        <v>6.70230263822708E-3</v>
      </c>
      <c r="Q5">
        <v>0.3903288170823892</v>
      </c>
      <c r="R5">
        <v>0.2091670676161686</v>
      </c>
      <c r="S5">
        <v>8.4678925338209046E-2</v>
      </c>
      <c r="T5">
        <v>1.4769068059463793E-2</v>
      </c>
      <c r="U5">
        <v>-2.44052344811873E-2</v>
      </c>
      <c r="V5">
        <v>-3.2248409095223321E-2</v>
      </c>
      <c r="W5">
        <v>2.0790706195172034E-2</v>
      </c>
      <c r="X5">
        <v>-8.607866817368812E-3</v>
      </c>
      <c r="Y5">
        <v>-1.969815598345008E-2</v>
      </c>
      <c r="Z5">
        <v>8.943222829801771E-2</v>
      </c>
      <c r="AA5">
        <v>6.7902792948415142E-2</v>
      </c>
      <c r="AB5">
        <v>-1.1072094730799511E-2</v>
      </c>
      <c r="AC5">
        <v>8.734796374224689E-3</v>
      </c>
      <c r="AD5">
        <v>4.5218254839534323E-2</v>
      </c>
      <c r="AE5">
        <f>AVERAGE(AF5,AD5)</f>
        <v>4.3791097013207506E-2</v>
      </c>
      <c r="AF5">
        <v>4.2363939186880681E-2</v>
      </c>
      <c r="AG5">
        <v>0.25359495958355582</v>
      </c>
      <c r="AH5" s="6">
        <f>AVERAGE(AA5:AG5)</f>
        <v>6.4361963602145522E-2</v>
      </c>
      <c r="AI5">
        <v>3.4519338654386479E-2</v>
      </c>
      <c r="AJ5">
        <v>-2.5210041692255655E-2</v>
      </c>
      <c r="AK5">
        <v>-3.7339060077853196E-2</v>
      </c>
      <c r="AL5">
        <v>5.4722868507841409E-2</v>
      </c>
      <c r="AM5" s="6">
        <f>AVERAGE(AN5,AL5)</f>
        <v>1.5508376363220812E-2</v>
      </c>
      <c r="AN5">
        <v>-2.3706115781399785E-2</v>
      </c>
      <c r="AO5">
        <v>0.293634187559565</v>
      </c>
      <c r="AP5">
        <v>4.0014007441526118E-2</v>
      </c>
      <c r="AQ5">
        <v>0.36487686675862996</v>
      </c>
      <c r="AR5">
        <v>-1.832708660350256E-2</v>
      </c>
      <c r="AS5">
        <v>-6.9032556546687981E-2</v>
      </c>
      <c r="AT5">
        <v>8.2437689344420806E-2</v>
      </c>
      <c r="AU5">
        <v>2.2483254158625739E-2</v>
      </c>
      <c r="AV5">
        <v>3.0301414975827223E-2</v>
      </c>
      <c r="AW5">
        <v>8.0914439322026729E-2</v>
      </c>
      <c r="AX5">
        <v>-1.7805446311947231E-2</v>
      </c>
      <c r="AY5">
        <v>-2.1430781134120752E-2</v>
      </c>
      <c r="AZ5">
        <v>7.4997031725558091E-2</v>
      </c>
      <c r="BA5">
        <v>-3.847511815067247E-2</v>
      </c>
      <c r="BB5">
        <v>-1.6063420532812202E-2</v>
      </c>
      <c r="BC5">
        <v>-0.10569610234993902</v>
      </c>
      <c r="BD5">
        <v>1.5381542043268068E-2</v>
      </c>
      <c r="BE5">
        <v>-0.11664410757135288</v>
      </c>
      <c r="BF5">
        <v>5.2493034235186926E-2</v>
      </c>
      <c r="BG5">
        <f>AVERAGE(BH5,BF5)</f>
        <v>3.4218237356971673E-3</v>
      </c>
      <c r="BH5">
        <v>-4.5649386763792592E-2</v>
      </c>
      <c r="BI5">
        <v>0.10508646353646367</v>
      </c>
      <c r="BJ5">
        <v>0.11752894066717592</v>
      </c>
      <c r="BK5">
        <v>-1.335549390273881E-2</v>
      </c>
      <c r="BL5">
        <v>1.2733049758342175E-2</v>
      </c>
      <c r="BM5">
        <v>-3.09356827691795E-2</v>
      </c>
      <c r="BN5">
        <v>3.7908488282368618E-3</v>
      </c>
      <c r="BO5">
        <v>-8.0788352989094245E-3</v>
      </c>
      <c r="BP5">
        <v>-1.038574224056049E-2</v>
      </c>
      <c r="BQ5">
        <v>2.6924753542154696E-3</v>
      </c>
      <c r="BR5">
        <v>-8.0693841084191961E-3</v>
      </c>
      <c r="BS5">
        <v>4.3299138301084597E-3</v>
      </c>
      <c r="BT5">
        <v>-5.9818270569846566E-2</v>
      </c>
      <c r="BU5">
        <v>7.206068438054139E-2</v>
      </c>
      <c r="BV5">
        <v>2.6914960338348178E-2</v>
      </c>
      <c r="BW5">
        <v>2.6784088137657168E-2</v>
      </c>
      <c r="BX5">
        <v>-6.1757971682719292E-4</v>
      </c>
      <c r="BY5">
        <v>8.1185142052449699E-2</v>
      </c>
      <c r="BZ5">
        <v>1.3821325688163574E-2</v>
      </c>
      <c r="CA5">
        <v>3.1695688993664997E-2</v>
      </c>
      <c r="CB5">
        <v>2.7770470072647515E-2</v>
      </c>
      <c r="CC5">
        <v>4.3353920163383096E-3</v>
      </c>
      <c r="CD5">
        <v>8.7481395037772192E-2</v>
      </c>
      <c r="CE5">
        <v>6.1505331302360911E-2</v>
      </c>
      <c r="CF5">
        <v>1.6541015840346968E-2</v>
      </c>
      <c r="CG5">
        <v>0.10277753364626432</v>
      </c>
      <c r="CH5">
        <v>7.2821804708747995E-2</v>
      </c>
      <c r="CI5">
        <v>9.5842165329929167E-3</v>
      </c>
      <c r="CJ5">
        <v>0.10141543217131424</v>
      </c>
      <c r="CK5">
        <v>-3.3002373434628911E-2</v>
      </c>
      <c r="CL5">
        <v>3.162694451293064E-2</v>
      </c>
      <c r="CM5">
        <v>3.9432234737272476E-2</v>
      </c>
      <c r="CN5">
        <v>-3.1608699896939797E-2</v>
      </c>
      <c r="CO5">
        <v>-1.3256883276286571E-3</v>
      </c>
      <c r="CP5">
        <v>-5.8279576004038908E-2</v>
      </c>
      <c r="CQ5">
        <v>6.2475339532139143E-2</v>
      </c>
      <c r="CR5">
        <v>3.2065126050420155E-3</v>
      </c>
      <c r="CS5">
        <v>-3.3371148459383788E-3</v>
      </c>
      <c r="CT5">
        <v>-3.8853721648208508E-2</v>
      </c>
      <c r="CU5">
        <v>0.3567408186016881</v>
      </c>
      <c r="CV5">
        <v>-6.8790764790764899E-3</v>
      </c>
      <c r="CW5">
        <v>6.4644014217047777E-3</v>
      </c>
      <c r="CX5">
        <v>0.13688842046041899</v>
      </c>
      <c r="CY5">
        <v>0.3338266418540814</v>
      </c>
      <c r="CZ5">
        <v>-5.742587155662042E-2</v>
      </c>
      <c r="DA5">
        <v>4.6714355742296883E-2</v>
      </c>
      <c r="DB5">
        <v>-1.294480731963862E-2</v>
      </c>
      <c r="DC5">
        <f>AVERAGE(DD5,DB5)</f>
        <v>3.3847329573503622E-2</v>
      </c>
      <c r="DD5">
        <v>8.0639466466645868E-2</v>
      </c>
      <c r="DE5">
        <v>-4.4728488831430029E-3</v>
      </c>
      <c r="DF5">
        <v>0.14590785899802119</v>
      </c>
      <c r="DG5">
        <v>0.16072271526683302</v>
      </c>
      <c r="DH5">
        <v>0.15066996101923377</v>
      </c>
      <c r="DI5">
        <v>-2.4606657983094287E-2</v>
      </c>
      <c r="DJ5">
        <v>0.18889564496292863</v>
      </c>
      <c r="DK5">
        <v>3.0037522174547911E-2</v>
      </c>
      <c r="DL5">
        <v>-3.9316120351067456E-2</v>
      </c>
      <c r="DM5">
        <v>4.2245923418908836E-2</v>
      </c>
      <c r="DN5">
        <f>AVERAGE(DO5,DM5)</f>
        <v>8.846521579263928E-3</v>
      </c>
      <c r="DO5">
        <v>-2.455288026038098E-2</v>
      </c>
      <c r="DP5">
        <v>7.6765010319286828E-2</v>
      </c>
      <c r="DQ5">
        <v>2.9903085803085823E-2</v>
      </c>
      <c r="DR5">
        <v>4.8714983210034264E-2</v>
      </c>
      <c r="DS5">
        <v>-1.8518197717602842E-2</v>
      </c>
      <c r="DT5">
        <v>1.1360121991363735E-2</v>
      </c>
      <c r="DU5">
        <v>4.1889783293629365E-3</v>
      </c>
      <c r="DV5">
        <v>-3.6534611523741881E-3</v>
      </c>
      <c r="DW5">
        <v>4.7472838401708406E-2</v>
      </c>
      <c r="DX5">
        <v>4.8835206836357552E-2</v>
      </c>
      <c r="DY5">
        <v>-7.5726529102937154E-3</v>
      </c>
      <c r="DZ5">
        <v>-2.7829150336842648E-2</v>
      </c>
      <c r="EA5">
        <v>-9.5487401487401469E-3</v>
      </c>
      <c r="EB5">
        <v>1.3979699406644628E-3</v>
      </c>
      <c r="EC5">
        <v>1.0289645146503957E-3</v>
      </c>
      <c r="ED5">
        <v>-2.9044596525478875E-2</v>
      </c>
      <c r="EE5">
        <v>3.4037123669244433E-2</v>
      </c>
      <c r="EF5">
        <v>0.19287878463286215</v>
      </c>
      <c r="EG5">
        <v>-0.21466949559476853</v>
      </c>
      <c r="EH5">
        <v>-0.27625522245371553</v>
      </c>
      <c r="EI5">
        <v>0.1250541249600986</v>
      </c>
      <c r="EJ5">
        <v>-5.2218371415951891E-2</v>
      </c>
      <c r="EK5">
        <v>4.9446772016984329E-3</v>
      </c>
      <c r="EL5">
        <v>2.9352858625609855E-3</v>
      </c>
      <c r="EM5">
        <v>-0.20655789999445062</v>
      </c>
      <c r="EN5">
        <v>8.1271286567054842E-3</v>
      </c>
      <c r="EO5">
        <v>0.19754635547828886</v>
      </c>
      <c r="EP5">
        <v>3.6847692603521227E-2</v>
      </c>
      <c r="EQ5">
        <v>-2.3219615453548795E-2</v>
      </c>
      <c r="ER5">
        <v>2.5557816578090746E-3</v>
      </c>
      <c r="ES5">
        <v>3.7848426254509871E-3</v>
      </c>
      <c r="ET5">
        <v>-2.1729356766671499E-2</v>
      </c>
      <c r="EU5">
        <v>9.8758227407087687E-2</v>
      </c>
      <c r="EV5">
        <v>-3.0499793619370847E-2</v>
      </c>
      <c r="EW5">
        <v>2.1709892482168015E-2</v>
      </c>
      <c r="EX5">
        <v>-4.1927398551982742E-2</v>
      </c>
      <c r="EY5">
        <v>1.9839766461732453E-2</v>
      </c>
      <c r="EZ5">
        <v>-2.6341518807930942E-2</v>
      </c>
      <c r="FA5">
        <v>2.2768724696147116E-2</v>
      </c>
      <c r="FB5">
        <v>0.15466494355238239</v>
      </c>
      <c r="FC5">
        <v>9.1442844106312621E-2</v>
      </c>
      <c r="FD5">
        <v>-2.2224479728005227E-2</v>
      </c>
      <c r="FE5">
        <v>-1.9057171387545674E-2</v>
      </c>
      <c r="FF5">
        <v>-1.3615214538660669E-2</v>
      </c>
      <c r="FG5">
        <v>6.530970530630667E-2</v>
      </c>
      <c r="FH5">
        <v>-7.7980866739147722E-3</v>
      </c>
      <c r="FI5">
        <v>-5.1096978952873393E-2</v>
      </c>
      <c r="FJ5">
        <v>-4.7581586360251023E-4</v>
      </c>
      <c r="FK5">
        <v>2.2071190869138349E-2</v>
      </c>
      <c r="FL5">
        <v>-3.5045021937883634E-2</v>
      </c>
      <c r="FM5">
        <v>2.5789519147147597E-2</v>
      </c>
      <c r="FN5">
        <v>0.23190206803454022</v>
      </c>
      <c r="FO5">
        <v>1.70384088547226E-2</v>
      </c>
      <c r="FP5">
        <v>-3.8444864948273948E-2</v>
      </c>
      <c r="FQ5">
        <v>-6.6583969927643538E-2</v>
      </c>
      <c r="FR5">
        <v>2.331380860344355E-2</v>
      </c>
      <c r="FS5">
        <v>-2.2798343889764861E-2</v>
      </c>
      <c r="FT5">
        <v>9.5784121669046401E-2</v>
      </c>
      <c r="FU5">
        <v>9.2650028886559418E-2</v>
      </c>
      <c r="FV5">
        <v>2.3765556857634172E-2</v>
      </c>
      <c r="FW5">
        <v>-1.2088976986550641E-2</v>
      </c>
      <c r="FX5">
        <v>-2.7324123533917312E-2</v>
      </c>
      <c r="FY5">
        <v>1.7509741640884247E-2</v>
      </c>
      <c r="FZ5">
        <v>-2.803412643612116E-2</v>
      </c>
      <c r="GA5">
        <v>-5.5241180590295424E-2</v>
      </c>
      <c r="GB5">
        <v>-2.4566197527010444E-2</v>
      </c>
      <c r="GC5">
        <v>2.4219239386624566E-2</v>
      </c>
      <c r="GD5">
        <v>7.4791887220717973E-2</v>
      </c>
      <c r="GE5">
        <v>3.8117649185096303E-2</v>
      </c>
      <c r="GF5">
        <v>-3.5840618959798183E-2</v>
      </c>
      <c r="GG5">
        <v>1.9092345942401379E-2</v>
      </c>
      <c r="GH5">
        <v>0.14426580846261622</v>
      </c>
      <c r="GI5">
        <v>0.11381046356363787</v>
      </c>
      <c r="GJ5">
        <v>4.2039754939983036E-3</v>
      </c>
      <c r="GK5">
        <v>0.15311663882915788</v>
      </c>
      <c r="GL5">
        <v>3.9124978617893578E-3</v>
      </c>
      <c r="GN5">
        <f>AVERAGE(AA5:GL5)</f>
        <v>2.7070286239498809E-2</v>
      </c>
      <c r="GO5">
        <f>_xlfn.STDEV.P(AA5:GL5)</f>
        <v>8.480898535735211E-2</v>
      </c>
      <c r="GP5">
        <f>GO5/SQRT(168)</f>
        <v>6.5431552737627158E-3</v>
      </c>
      <c r="GQ5">
        <f>GN5/GP5</f>
        <v>4.1371914782532331</v>
      </c>
    </row>
    <row r="6" spans="2:199" x14ac:dyDescent="0.3">
      <c r="B6" s="2">
        <v>2</v>
      </c>
      <c r="C6" s="3">
        <v>5.0361058797821975E-3</v>
      </c>
      <c r="D6" s="3">
        <v>-1.429558211258255E-2</v>
      </c>
      <c r="E6" s="3">
        <v>-2.9833521291691818E-2</v>
      </c>
      <c r="F6">
        <v>-2.4853891091732118E-2</v>
      </c>
      <c r="G6">
        <v>-3.5610979270551964E-2</v>
      </c>
      <c r="H6">
        <v>1.2564403735070182E-2</v>
      </c>
      <c r="I6">
        <v>-1.9886569748849215E-2</v>
      </c>
      <c r="J6">
        <v>-1.8420707842030547E-2</v>
      </c>
      <c r="K6">
        <v>2.0233261058693754E-2</v>
      </c>
      <c r="L6">
        <v>4.5498627752271863E-2</v>
      </c>
      <c r="M6">
        <v>2.7395880821556827E-3</v>
      </c>
      <c r="N6">
        <v>-2.9722233649628421E-2</v>
      </c>
      <c r="O6">
        <v>5.144085744835563E-2</v>
      </c>
      <c r="P6">
        <v>-5.5790504713173743E-3</v>
      </c>
      <c r="Q6">
        <v>-4.4495464548791594E-2</v>
      </c>
      <c r="R6">
        <v>0.12718255533858894</v>
      </c>
      <c r="S6">
        <v>-4.1991756754882273E-2</v>
      </c>
      <c r="T6">
        <v>-1.8403726584335027E-2</v>
      </c>
      <c r="U6">
        <v>-7.2997355964134238E-3</v>
      </c>
      <c r="V6">
        <v>2.4924131918833518E-2</v>
      </c>
      <c r="W6">
        <v>-3.5984524766051344E-2</v>
      </c>
      <c r="X6">
        <v>5.7247510001769746E-2</v>
      </c>
      <c r="Y6">
        <v>-1.9613409124680261E-2</v>
      </c>
      <c r="Z6">
        <v>9.6174505280223949E-2</v>
      </c>
      <c r="AA6">
        <v>-5.2543602697978989E-2</v>
      </c>
      <c r="AB6">
        <v>-1.7744091049288542E-2</v>
      </c>
      <c r="AC6">
        <v>2.1635911353674479E-2</v>
      </c>
      <c r="AD6">
        <v>5.918900654517182E-2</v>
      </c>
      <c r="AE6">
        <v>0.197472415571738</v>
      </c>
      <c r="AF6">
        <v>0.11004807568167239</v>
      </c>
      <c r="AG6">
        <v>0.15792331789996711</v>
      </c>
      <c r="AH6">
        <v>-3.4136705749194383E-2</v>
      </c>
      <c r="AI6">
        <v>-1.5538040304349616E-2</v>
      </c>
      <c r="AJ6">
        <v>-9.0181570410145545E-2</v>
      </c>
      <c r="AK6">
        <v>0.23102853021858574</v>
      </c>
      <c r="AL6">
        <v>0.10401511386448933</v>
      </c>
      <c r="AM6">
        <v>0.10627636352150023</v>
      </c>
      <c r="AN6">
        <v>6.6150228496650879E-2</v>
      </c>
      <c r="AO6">
        <v>9.4478968243511097E-2</v>
      </c>
      <c r="AP6">
        <v>3.1024125284763577E-2</v>
      </c>
      <c r="AQ6">
        <v>0.14081314924417559</v>
      </c>
      <c r="AR6">
        <v>-2.582252540380589E-3</v>
      </c>
      <c r="AS6">
        <v>-5.1417393991764718E-2</v>
      </c>
      <c r="AT6">
        <v>-1.8865020107960824E-2</v>
      </c>
      <c r="AU6">
        <v>2.0188046889844203E-2</v>
      </c>
      <c r="AV6">
        <v>-5.8988588931084985E-3</v>
      </c>
      <c r="AW6">
        <v>9.3451187447501027E-2</v>
      </c>
      <c r="AX6">
        <v>7.394026508906934E-2</v>
      </c>
      <c r="AY6">
        <v>2.5084428651930286E-2</v>
      </c>
      <c r="AZ6">
        <v>-3.0744674033440719E-2</v>
      </c>
      <c r="BA6">
        <v>-8.412615940716292E-2</v>
      </c>
      <c r="BB6">
        <v>-1.9093695158301595E-2</v>
      </c>
      <c r="BC6">
        <v>-0.11492901650398424</v>
      </c>
      <c r="BD6">
        <v>4.7494424217810423E-2</v>
      </c>
      <c r="BE6">
        <v>-4.8286855080095829E-2</v>
      </c>
      <c r="BF6">
        <v>-3.7171504075972257E-2</v>
      </c>
      <c r="BG6">
        <v>1.0789671154833754E-2</v>
      </c>
      <c r="BH6">
        <v>-1.9526470182526574E-2</v>
      </c>
      <c r="BI6">
        <v>5.5088486109967381E-2</v>
      </c>
      <c r="BJ6">
        <v>0.11050019887028949</v>
      </c>
      <c r="BK6">
        <v>4.1597169516097723E-2</v>
      </c>
      <c r="BL6">
        <v>-3.9839524342882543E-2</v>
      </c>
      <c r="BM6">
        <v>-3.7064356884596722E-2</v>
      </c>
      <c r="BN6">
        <v>-1.0863669865863118E-2</v>
      </c>
      <c r="BO6">
        <v>-2.4283011610294666E-2</v>
      </c>
      <c r="BP6">
        <v>-4.2568594169164866E-3</v>
      </c>
      <c r="BQ6">
        <v>-1.4261188973202383E-2</v>
      </c>
      <c r="BR6">
        <v>-4.7230685535733757E-2</v>
      </c>
      <c r="BS6">
        <v>-2.5631249043920244E-2</v>
      </c>
      <c r="BT6">
        <v>2.1221478635093244E-2</v>
      </c>
      <c r="BU6">
        <v>-5.308447073563051E-2</v>
      </c>
      <c r="BV6">
        <v>-1.9187774482075363E-2</v>
      </c>
      <c r="BW6">
        <v>-3.5694037862638854E-2</v>
      </c>
      <c r="BX6">
        <v>-6.0875714983961812E-2</v>
      </c>
      <c r="BY6">
        <v>-2.1801409544639123E-2</v>
      </c>
      <c r="BZ6">
        <v>-1.7882544223254103E-2</v>
      </c>
      <c r="CA6">
        <v>4.6504436033884114E-2</v>
      </c>
      <c r="CB6">
        <v>7.2988347371643475E-2</v>
      </c>
      <c r="CC6">
        <v>-9.0840833085547115E-4</v>
      </c>
      <c r="CD6">
        <v>-7.1809625368284211E-2</v>
      </c>
      <c r="CE6">
        <v>-3.7417695163880403E-2</v>
      </c>
      <c r="CF6">
        <v>3.4880830582247335E-2</v>
      </c>
      <c r="CG6">
        <v>2.5351212535162568E-4</v>
      </c>
      <c r="CH6">
        <v>3.8914205681216868E-2</v>
      </c>
      <c r="CI6">
        <v>2.1132729839420987E-2</v>
      </c>
      <c r="CJ6">
        <v>-1.0676045767889651E-2</v>
      </c>
      <c r="CK6">
        <v>-2.4922421251160756E-2</v>
      </c>
      <c r="CL6">
        <v>2.85205039492776E-2</v>
      </c>
      <c r="CM6">
        <v>-9.4121406788811326E-2</v>
      </c>
      <c r="CN6">
        <v>6.8191437967028779E-3</v>
      </c>
      <c r="CO6">
        <v>-9.0208997530620408E-2</v>
      </c>
      <c r="CP6">
        <v>-7.3962886294042074E-2</v>
      </c>
      <c r="CQ6">
        <v>5.699775132400939E-3</v>
      </c>
      <c r="CR6">
        <v>-3.4316331412631248E-3</v>
      </c>
      <c r="CS6">
        <v>-2.7342357968828571E-2</v>
      </c>
      <c r="CT6">
        <v>-0.11723664248289375</v>
      </c>
      <c r="CU6">
        <v>-1.2899909952158012E-3</v>
      </c>
      <c r="CV6">
        <v>-9.339066361429009E-2</v>
      </c>
      <c r="CW6">
        <v>3.4216686453965368E-2</v>
      </c>
      <c r="CX6">
        <v>4.6075499640846021E-2</v>
      </c>
      <c r="CY6">
        <v>-5.0307840980239334E-2</v>
      </c>
      <c r="CZ6">
        <v>-4.5720380514516712E-2</v>
      </c>
      <c r="DA6">
        <v>-1.8568685119136525E-2</v>
      </c>
      <c r="DB6">
        <v>-3.9891096451122932E-2</v>
      </c>
      <c r="DC6">
        <v>0.10753924049299284</v>
      </c>
      <c r="DD6">
        <v>3.3862475389018099E-2</v>
      </c>
      <c r="DE6">
        <v>-2.1052783521447248E-2</v>
      </c>
      <c r="DF6">
        <v>4.3748324505852698E-2</v>
      </c>
      <c r="DG6">
        <v>6.7294603371584633E-2</v>
      </c>
      <c r="DH6">
        <v>3.1497247062993103E-2</v>
      </c>
      <c r="DI6">
        <v>-4.9973248774681893E-2</v>
      </c>
      <c r="DJ6">
        <v>0.12800112609186212</v>
      </c>
      <c r="DK6">
        <v>-8.4596592799473819E-2</v>
      </c>
      <c r="DL6">
        <v>-2.9822081058146953E-2</v>
      </c>
      <c r="DM6">
        <v>6.9159047436521293E-2</v>
      </c>
      <c r="DN6">
        <v>-6.5821753453533791E-2</v>
      </c>
      <c r="DO6">
        <v>-2.9625993181254175E-2</v>
      </c>
      <c r="DP6">
        <v>6.4761373740872125E-2</v>
      </c>
      <c r="DQ6">
        <v>7.3413929117620673E-3</v>
      </c>
      <c r="DR6">
        <v>9.2780643789765721E-2</v>
      </c>
      <c r="DS6">
        <v>1.0752070159339693E-2</v>
      </c>
      <c r="DT6">
        <v>-5.2268508851011745E-2</v>
      </c>
      <c r="DU6">
        <v>1.7212417184279329E-2</v>
      </c>
      <c r="DV6">
        <v>-5.2558136025107945E-3</v>
      </c>
      <c r="DW6">
        <v>-1.5940548817436435E-3</v>
      </c>
      <c r="DX6">
        <v>-4.5207120045697144E-2</v>
      </c>
      <c r="DY6">
        <v>-2.7819311938494032E-2</v>
      </c>
      <c r="DZ6">
        <v>-4.7284388113003388E-2</v>
      </c>
      <c r="EA6">
        <v>2.2648617822812554E-2</v>
      </c>
      <c r="EB6">
        <v>-4.1391670401282325E-2</v>
      </c>
      <c r="EC6">
        <v>5.0442347577156203E-2</v>
      </c>
      <c r="ED6">
        <v>-4.6944054449020167E-2</v>
      </c>
      <c r="EE6">
        <v>0.11190995996906</v>
      </c>
      <c r="EF6">
        <v>2.0574120390973429E-2</v>
      </c>
      <c r="EG6">
        <v>0.1171736394752303</v>
      </c>
      <c r="EH6">
        <v>-7.5392678097003559E-3</v>
      </c>
      <c r="EI6">
        <v>6.8655143673479163E-2</v>
      </c>
      <c r="EJ6">
        <v>-6.3530502885711632E-2</v>
      </c>
      <c r="EK6">
        <v>4.3666058704121546E-3</v>
      </c>
      <c r="EL6">
        <v>0.10745687950893314</v>
      </c>
      <c r="EM6">
        <v>2.0438692861354201E-2</v>
      </c>
      <c r="EN6">
        <v>-2.3132925541434896E-3</v>
      </c>
      <c r="EO6">
        <v>0.17025165891708544</v>
      </c>
      <c r="EP6">
        <v>3.1969854181487428E-2</v>
      </c>
      <c r="EQ6">
        <v>-3.2018761608787871E-3</v>
      </c>
      <c r="ER6">
        <v>2.2042338629057166E-2</v>
      </c>
      <c r="ES6">
        <v>1.95632074418697E-2</v>
      </c>
      <c r="ET6">
        <v>-3.9811782349931796E-2</v>
      </c>
      <c r="EU6">
        <v>0.24476976568665657</v>
      </c>
      <c r="EV6">
        <v>-7.8574528946853233E-5</v>
      </c>
      <c r="EW6">
        <v>1.0646260394821484E-2</v>
      </c>
      <c r="EX6">
        <v>-6.040316477053085E-2</v>
      </c>
      <c r="EY6">
        <v>-4.7280546455751356E-3</v>
      </c>
      <c r="EZ6">
        <v>-5.7710444229386405E-2</v>
      </c>
      <c r="FA6">
        <v>2.1035589397114265E-2</v>
      </c>
      <c r="FB6">
        <v>0.20889493115641836</v>
      </c>
      <c r="FC6">
        <v>0.24623748571119539</v>
      </c>
      <c r="FD6">
        <v>-7.8592715215483056E-2</v>
      </c>
      <c r="FE6">
        <v>5.4890822556526671E-2</v>
      </c>
      <c r="FF6">
        <v>-2.7956043210679484E-2</v>
      </c>
      <c r="FG6">
        <v>-9.1832794020453069E-4</v>
      </c>
      <c r="FH6">
        <v>-2.6338453589635626E-2</v>
      </c>
      <c r="FI6">
        <v>-5.9399229431236072E-2</v>
      </c>
      <c r="FJ6">
        <v>-7.5511667010783587E-2</v>
      </c>
      <c r="FK6">
        <v>9.1946480448653251E-2</v>
      </c>
      <c r="FL6">
        <v>3.4103464631707436E-2</v>
      </c>
      <c r="FM6">
        <v>9.5523525816903432E-2</v>
      </c>
      <c r="FN6">
        <v>-3.0207298840999243E-2</v>
      </c>
      <c r="FO6">
        <v>4.0777731718213188E-2</v>
      </c>
      <c r="FP6">
        <v>-3.9330618169910271E-2</v>
      </c>
      <c r="FQ6">
        <v>-0.12155421632704697</v>
      </c>
      <c r="FR6">
        <v>5.5138706373110982E-2</v>
      </c>
      <c r="FS6">
        <v>1.582279319522888E-2</v>
      </c>
      <c r="FT6">
        <v>0.14938043115418298</v>
      </c>
      <c r="FU6">
        <v>6.8546552860780555E-2</v>
      </c>
      <c r="FV6">
        <v>7.2337457214255163E-2</v>
      </c>
      <c r="FW6">
        <v>-6.1496720550777935E-2</v>
      </c>
      <c r="FX6">
        <v>1.3559313406828553E-2</v>
      </c>
      <c r="FY6">
        <v>-2.6723269269352751E-3</v>
      </c>
      <c r="FZ6">
        <v>-4.9646902494598431E-2</v>
      </c>
      <c r="GA6">
        <v>-8.3361539515392796E-2</v>
      </c>
      <c r="GB6">
        <v>-3.7489273998491335E-2</v>
      </c>
      <c r="GC6">
        <v>4.1199246434517257E-2</v>
      </c>
      <c r="GD6">
        <v>8.2213500122216093E-2</v>
      </c>
      <c r="GE6">
        <v>6.3429036200019343E-2</v>
      </c>
      <c r="GF6">
        <v>-6.1297856645713938E-2</v>
      </c>
      <c r="GG6">
        <v>3.2237383038548562E-2</v>
      </c>
      <c r="GH6">
        <v>0.15640588945202755</v>
      </c>
      <c r="GI6">
        <v>0.22344354813269529</v>
      </c>
      <c r="GJ6">
        <v>-5.6649121193811623E-2</v>
      </c>
      <c r="GK6">
        <v>0.16235773420914063</v>
      </c>
      <c r="GL6">
        <v>-1.921625697533718E-2</v>
      </c>
      <c r="GN6">
        <f t="shared" ref="GN6:GN9" si="0">AVERAGE(AA6:GL6)</f>
        <v>1.3727350133246132E-2</v>
      </c>
      <c r="GO6">
        <f t="shared" ref="GO6:GO9" si="1">_xlfn.STDEV.P(AA6:GL6)</f>
        <v>7.2832940630966694E-2</v>
      </c>
      <c r="GP6">
        <f t="shared" ref="GP6:GP9" si="2">GO6/SQRT(168)</f>
        <v>5.6191833634741586E-3</v>
      </c>
      <c r="GQ6">
        <f t="shared" ref="GQ6:GQ9" si="3">GN6/GP6</f>
        <v>2.4429439734030955</v>
      </c>
    </row>
    <row r="7" spans="2:199" x14ac:dyDescent="0.3">
      <c r="B7" s="2">
        <v>3</v>
      </c>
      <c r="C7" s="3">
        <v>-1.8600239317799836E-2</v>
      </c>
      <c r="D7" s="3">
        <v>-2.0951819029797047E-3</v>
      </c>
      <c r="E7" s="3">
        <v>-6.0269480847154958E-2</v>
      </c>
      <c r="F7">
        <v>-3.4647851898952059E-2</v>
      </c>
      <c r="G7">
        <v>3.0377203544397765E-2</v>
      </c>
      <c r="H7">
        <v>4.5739006818414529E-2</v>
      </c>
      <c r="I7">
        <v>-4.4136944026323698E-2</v>
      </c>
      <c r="J7">
        <v>-3.7660563115269198E-2</v>
      </c>
      <c r="K7">
        <v>-2.5030977813859351E-2</v>
      </c>
      <c r="L7">
        <v>4.066247532514821E-2</v>
      </c>
      <c r="M7">
        <v>1.3729100122079891E-2</v>
      </c>
      <c r="N7">
        <v>-1.9736087493198749E-2</v>
      </c>
      <c r="O7">
        <v>0.10773617750461063</v>
      </c>
      <c r="P7">
        <v>-2.1257466109527997E-2</v>
      </c>
      <c r="Q7">
        <v>2.3472341764569887E-2</v>
      </c>
      <c r="R7">
        <v>8.2380031975335305E-2</v>
      </c>
      <c r="S7">
        <v>-3.7065785296522366E-2</v>
      </c>
      <c r="T7">
        <v>2.3968975880071124E-2</v>
      </c>
      <c r="U7">
        <v>1.9576367956791345E-2</v>
      </c>
      <c r="V7">
        <v>2.6571014443252806E-2</v>
      </c>
      <c r="W7">
        <v>6.994543798108678E-2</v>
      </c>
      <c r="X7">
        <v>1.3189032945443239E-2</v>
      </c>
      <c r="Y7">
        <v>2.5895902108255854E-2</v>
      </c>
      <c r="Z7">
        <v>1.7242052429676514E-2</v>
      </c>
      <c r="AA7">
        <v>-3.6521965251793791E-2</v>
      </c>
      <c r="AB7">
        <v>-3.2776539360747418E-2</v>
      </c>
      <c r="AC7">
        <v>2.6002262705807352E-2</v>
      </c>
      <c r="AD7">
        <v>0.1199997711053792</v>
      </c>
      <c r="AE7">
        <v>0.11468392791548017</v>
      </c>
      <c r="AF7">
        <v>0.11485255102976256</v>
      </c>
      <c r="AG7">
        <v>0.1787288081140396</v>
      </c>
      <c r="AH7">
        <v>1.540106469240401E-2</v>
      </c>
      <c r="AI7">
        <v>2.7599061224428231E-2</v>
      </c>
      <c r="AJ7">
        <v>-8.2258530652396425E-2</v>
      </c>
      <c r="AK7">
        <v>9.5173058609045527E-3</v>
      </c>
      <c r="AL7">
        <v>3.6893577401620574E-2</v>
      </c>
      <c r="AM7">
        <v>0.13421531050641139</v>
      </c>
      <c r="AN7">
        <v>-5.5489070150375665E-2</v>
      </c>
      <c r="AO7">
        <v>9.0299963058025637E-2</v>
      </c>
      <c r="AP7">
        <v>1.1440296770407088E-2</v>
      </c>
      <c r="AQ7">
        <v>0.10044134281856729</v>
      </c>
      <c r="AR7">
        <v>-7.9225507175195442E-3</v>
      </c>
      <c r="AS7">
        <v>-0.10332227487385283</v>
      </c>
      <c r="AT7">
        <v>6.720701870309774E-2</v>
      </c>
      <c r="AU7">
        <v>-7.6842909763798744E-3</v>
      </c>
      <c r="AV7">
        <v>-3.6750245552065922E-2</v>
      </c>
      <c r="AW7">
        <v>5.695405011595376E-2</v>
      </c>
      <c r="AX7">
        <v>0.13852759816737489</v>
      </c>
      <c r="AY7">
        <v>2.8387138127886381E-2</v>
      </c>
      <c r="AZ7">
        <v>5.9039467308205675E-2</v>
      </c>
      <c r="BA7">
        <v>-7.0165212074848687E-2</v>
      </c>
      <c r="BB7">
        <v>-6.6249575581998746E-2</v>
      </c>
      <c r="BC7">
        <v>-6.6372063212592508E-2</v>
      </c>
      <c r="BD7">
        <v>3.4739828227445306E-2</v>
      </c>
      <c r="BE7">
        <v>3.2731193984382673E-3</v>
      </c>
      <c r="BF7">
        <v>-2.32802779063182E-2</v>
      </c>
      <c r="BG7">
        <v>4.8185917900502216E-2</v>
      </c>
      <c r="BH7">
        <v>1.4441950347868882E-2</v>
      </c>
      <c r="BI7">
        <v>7.272993735027225E-2</v>
      </c>
      <c r="BJ7">
        <v>7.2359107956725399E-2</v>
      </c>
      <c r="BK7">
        <v>1.6055236976886246E-2</v>
      </c>
      <c r="BL7">
        <v>-4.5002619188906134E-2</v>
      </c>
      <c r="BM7">
        <v>-1.6693435244807125E-2</v>
      </c>
      <c r="BN7">
        <v>8.6288173085415955E-3</v>
      </c>
      <c r="BO7">
        <v>-8.5387225833951988E-2</v>
      </c>
      <c r="BP7">
        <v>-1.3724552732267857E-2</v>
      </c>
      <c r="BQ7">
        <v>7.8080029616795041E-2</v>
      </c>
      <c r="BR7">
        <v>-4.741201429933975E-2</v>
      </c>
      <c r="BS7">
        <v>-2.5749779576170136E-2</v>
      </c>
      <c r="BT7">
        <v>8.2790889045184781E-4</v>
      </c>
      <c r="BU7">
        <v>-2.711383857767918E-2</v>
      </c>
      <c r="BV7">
        <v>-1.0684298302784775E-2</v>
      </c>
      <c r="BW7">
        <v>1.4907639043109244E-2</v>
      </c>
      <c r="BX7">
        <v>1.6049549573873476E-2</v>
      </c>
      <c r="BY7">
        <v>-1.2669245934537343E-3</v>
      </c>
      <c r="BZ7">
        <v>9.5152619875813901E-2</v>
      </c>
      <c r="CA7">
        <v>4.7764639226919182E-2</v>
      </c>
      <c r="CB7">
        <v>0.1222236933882839</v>
      </c>
      <c r="CC7">
        <v>3.5648788026965479E-2</v>
      </c>
      <c r="CD7">
        <v>4.8689022848544081E-2</v>
      </c>
      <c r="CE7">
        <v>3.4002183768245611E-2</v>
      </c>
      <c r="CF7">
        <v>8.1381115269597029E-2</v>
      </c>
      <c r="CG7">
        <v>-3.2275663618321113E-2</v>
      </c>
      <c r="CH7">
        <v>-3.6218851895806585E-2</v>
      </c>
      <c r="CI7">
        <v>5.6982097933496404E-3</v>
      </c>
      <c r="CJ7">
        <v>4.0782866084034591E-3</v>
      </c>
      <c r="CK7">
        <v>-3.4550773908859939E-2</v>
      </c>
      <c r="CL7">
        <v>1.0176083499169862E-3</v>
      </c>
      <c r="CM7">
        <v>-0.11021925834201646</v>
      </c>
      <c r="CN7">
        <v>8.9570478473982931E-3</v>
      </c>
      <c r="CO7">
        <v>-7.2715041714420114E-2</v>
      </c>
      <c r="CP7">
        <v>-9.7146987126006432E-2</v>
      </c>
      <c r="CQ7">
        <v>2.2063965352707433E-3</v>
      </c>
      <c r="CR7">
        <v>-3.7826155365427459E-2</v>
      </c>
      <c r="CS7">
        <v>-3.1978935000593893E-2</v>
      </c>
      <c r="CT7">
        <v>-0.17012681649698291</v>
      </c>
      <c r="CU7">
        <v>-5.0017940826871728E-2</v>
      </c>
      <c r="CV7">
        <v>-7.7275749292879239E-2</v>
      </c>
      <c r="CW7">
        <v>3.6935044149858605E-2</v>
      </c>
      <c r="CX7">
        <v>-1.345755221371677E-3</v>
      </c>
      <c r="CY7">
        <v>-2.3980079783493681E-2</v>
      </c>
      <c r="CZ7">
        <v>-6.178208237127427E-2</v>
      </c>
      <c r="DA7">
        <v>4.9343070016664721E-2</v>
      </c>
      <c r="DB7">
        <v>3.0841981400978668E-2</v>
      </c>
      <c r="DC7">
        <v>0.1080667578142448</v>
      </c>
      <c r="DD7">
        <v>-1.2523067813716423E-2</v>
      </c>
      <c r="DE7">
        <v>7.5587795450438849E-3</v>
      </c>
      <c r="DF7">
        <v>3.1833776094441907E-2</v>
      </c>
      <c r="DG7">
        <v>1.8033089065198446E-2</v>
      </c>
      <c r="DH7">
        <v>-5.9260597125912057E-3</v>
      </c>
      <c r="DI7">
        <v>-1.5455530326699928E-2</v>
      </c>
      <c r="DJ7">
        <v>-1.1429833999096051E-2</v>
      </c>
      <c r="DK7">
        <v>-0.1376307847712217</v>
      </c>
      <c r="DL7">
        <v>-5.2766894327652497E-2</v>
      </c>
      <c r="DM7">
        <v>0.10668604031051815</v>
      </c>
      <c r="DN7">
        <v>-9.0475795861376593E-2</v>
      </c>
      <c r="DO7">
        <v>-4.8150722463855016E-4</v>
      </c>
      <c r="DP7">
        <v>2.8739238293003597E-2</v>
      </c>
      <c r="DQ7">
        <v>6.0215052059980678E-2</v>
      </c>
      <c r="DR7">
        <v>1.5753908482763559E-2</v>
      </c>
      <c r="DS7">
        <v>-1.7196871902484957E-2</v>
      </c>
      <c r="DT7">
        <v>-8.1875158093560024E-2</v>
      </c>
      <c r="DU7">
        <v>4.8636151007949234E-2</v>
      </c>
      <c r="DV7">
        <v>-3.9264628990804719E-3</v>
      </c>
      <c r="DW7">
        <v>-2.3192173319830704E-2</v>
      </c>
      <c r="DX7">
        <v>-2.1663243446681264E-2</v>
      </c>
      <c r="DY7">
        <v>-3.4782000919717754E-2</v>
      </c>
      <c r="DZ7">
        <v>-0.12193568127741604</v>
      </c>
      <c r="EA7">
        <v>4.3145290800227873E-2</v>
      </c>
      <c r="EB7">
        <v>-5.4675494903834637E-2</v>
      </c>
      <c r="EC7">
        <v>-3.4140043522361656E-2</v>
      </c>
      <c r="ED7">
        <v>-4.3810108255191653E-2</v>
      </c>
      <c r="EE7">
        <v>8.4491098326624464E-2</v>
      </c>
      <c r="EF7">
        <v>8.67483476108169E-2</v>
      </c>
      <c r="EG7">
        <v>0.14363629060044386</v>
      </c>
      <c r="EH7">
        <v>1.5912441042999798E-2</v>
      </c>
      <c r="EI7">
        <v>7.1108152256500702E-3</v>
      </c>
      <c r="EJ7">
        <v>-4.9473574949954732E-2</v>
      </c>
      <c r="EK7">
        <v>3.6682894601913013E-2</v>
      </c>
      <c r="EL7">
        <v>0.12019310259668128</v>
      </c>
      <c r="EM7">
        <v>2.1277731756860846E-2</v>
      </c>
      <c r="EN7">
        <v>1.2767715494056361E-2</v>
      </c>
      <c r="EO7">
        <v>9.5769886078773597E-2</v>
      </c>
      <c r="EP7">
        <v>1.4747411366014556E-2</v>
      </c>
      <c r="EQ7">
        <v>8.6867990494915049E-3</v>
      </c>
      <c r="ER7">
        <v>4.6195857218437129E-2</v>
      </c>
      <c r="ES7">
        <v>-3.4173671153250748E-2</v>
      </c>
      <c r="ET7">
        <v>0.15875317737223935</v>
      </c>
      <c r="EU7">
        <v>0.11041487490731573</v>
      </c>
      <c r="EV7">
        <v>-2.2377316158913731E-2</v>
      </c>
      <c r="EW7">
        <v>0.14533906961558479</v>
      </c>
      <c r="EX7">
        <v>-3.8938760413074751E-2</v>
      </c>
      <c r="EY7">
        <v>3.8529208214768594E-2</v>
      </c>
      <c r="EZ7">
        <v>-3.4153810037958671E-2</v>
      </c>
      <c r="FA7">
        <v>0.11855535126860188</v>
      </c>
      <c r="FB7">
        <v>0.14198539124160664</v>
      </c>
      <c r="FC7">
        <v>0.12394260177107143</v>
      </c>
      <c r="FD7">
        <v>-6.7838775246557417E-2</v>
      </c>
      <c r="FE7">
        <v>4.9984760540669297E-2</v>
      </c>
      <c r="FF7">
        <v>8.6527382839606225E-3</v>
      </c>
      <c r="FG7">
        <v>3.7682359312489137E-2</v>
      </c>
      <c r="FH7">
        <v>-2.8729306196735808E-2</v>
      </c>
      <c r="FI7">
        <v>5.8544824101683579E-3</v>
      </c>
      <c r="FJ7">
        <v>-7.1402452385754211E-2</v>
      </c>
      <c r="FK7">
        <v>0.10634392550956626</v>
      </c>
      <c r="FL7">
        <v>2.0733466660703571E-2</v>
      </c>
      <c r="FM7">
        <v>5.3169421022391944E-2</v>
      </c>
      <c r="FN7">
        <v>3.2522691768241567E-2</v>
      </c>
      <c r="FO7">
        <v>3.7257001398678997E-2</v>
      </c>
      <c r="FP7">
        <v>-5.5913369534232843E-2</v>
      </c>
      <c r="FQ7">
        <v>-0.11853853795643431</v>
      </c>
      <c r="FR7">
        <v>5.5327633684344436E-2</v>
      </c>
      <c r="FS7">
        <v>-2.0090430410722497E-2</v>
      </c>
      <c r="FT7">
        <v>0.14036348598349629</v>
      </c>
      <c r="FU7">
        <v>8.1581407533619324E-2</v>
      </c>
      <c r="FV7">
        <v>4.7649312364517948E-3</v>
      </c>
      <c r="FW7">
        <v>-6.4800926615198234E-2</v>
      </c>
      <c r="FX7">
        <v>7.0630740174625811E-2</v>
      </c>
      <c r="FY7">
        <v>-3.4320393234504795E-2</v>
      </c>
      <c r="FZ7">
        <v>-3.9913651972473419E-3</v>
      </c>
      <c r="GA7">
        <v>-4.4974259174839049E-2</v>
      </c>
      <c r="GB7">
        <v>-7.4624523613899457E-2</v>
      </c>
      <c r="GC7">
        <v>1.2363715443240501E-2</v>
      </c>
      <c r="GD7">
        <v>3.3266295921441771E-2</v>
      </c>
      <c r="GE7">
        <v>3.6654255817745361E-2</v>
      </c>
      <c r="GF7">
        <v>-2.2578800526118107E-2</v>
      </c>
      <c r="GG7">
        <v>8.0155475930485026E-2</v>
      </c>
      <c r="GH7">
        <v>6.2840727169499538E-2</v>
      </c>
      <c r="GI7">
        <v>6.1976242069431815E-2</v>
      </c>
      <c r="GJ7">
        <v>-4.4969074187549946E-2</v>
      </c>
      <c r="GK7">
        <v>0.10574489803967659</v>
      </c>
      <c r="GL7">
        <v>3.7504049277693435E-2</v>
      </c>
      <c r="GN7">
        <f t="shared" si="0"/>
        <v>1.282814692946516E-2</v>
      </c>
      <c r="GO7">
        <f t="shared" si="1"/>
        <v>6.4961739639488425E-2</v>
      </c>
      <c r="GP7">
        <f t="shared" si="2"/>
        <v>5.0119070228691401E-3</v>
      </c>
      <c r="GQ7">
        <f t="shared" si="3"/>
        <v>2.5595340996811826</v>
      </c>
    </row>
    <row r="8" spans="2:199" x14ac:dyDescent="0.3">
      <c r="B8" s="2">
        <v>4</v>
      </c>
      <c r="C8" s="3">
        <v>-4.2360062622633686E-3</v>
      </c>
      <c r="D8" s="3">
        <v>-3.6529959518948739E-2</v>
      </c>
      <c r="E8" s="3">
        <v>-9.0432043782176424E-2</v>
      </c>
      <c r="F8">
        <v>9.7113808124349877E-3</v>
      </c>
      <c r="G8">
        <v>5.416721239931946E-3</v>
      </c>
      <c r="H8">
        <v>-1.588653227423148E-2</v>
      </c>
      <c r="I8">
        <v>-4.0474007340997195E-2</v>
      </c>
      <c r="J8">
        <v>1.6530338831638174E-3</v>
      </c>
      <c r="K8">
        <v>-5.4685003916324061E-2</v>
      </c>
      <c r="L8">
        <v>9.5236655156554356E-2</v>
      </c>
      <c r="M8">
        <v>-3.9837086146552875E-3</v>
      </c>
      <c r="N8">
        <v>-3.0238194097645856E-2</v>
      </c>
      <c r="O8">
        <v>0.19599847151950686</v>
      </c>
      <c r="P8">
        <v>1.6964267138861167E-2</v>
      </c>
      <c r="Q8">
        <v>2.6200309610031863E-2</v>
      </c>
      <c r="R8">
        <v>2.4348289643704522E-2</v>
      </c>
      <c r="S8">
        <v>-4.8674323068416403E-2</v>
      </c>
      <c r="T8">
        <v>3.5492770641893288E-3</v>
      </c>
      <c r="U8">
        <v>-1.6614137619446207E-2</v>
      </c>
      <c r="V8">
        <v>2.8064122726043614E-2</v>
      </c>
      <c r="W8">
        <v>5.8046039712189627E-2</v>
      </c>
      <c r="X8">
        <v>8.0112919664834567E-2</v>
      </c>
      <c r="Y8">
        <v>9.7974845937886298E-3</v>
      </c>
      <c r="Z8">
        <v>4.2405496639224285E-2</v>
      </c>
      <c r="AA8">
        <v>-4.0893561203040503E-2</v>
      </c>
      <c r="AB8">
        <v>-2.5810036660592787E-2</v>
      </c>
      <c r="AC8">
        <v>9.2751807007523696E-2</v>
      </c>
      <c r="AD8">
        <v>0.13284716337054467</v>
      </c>
      <c r="AE8">
        <v>0.20522748664530818</v>
      </c>
      <c r="AF8">
        <v>0.15506630988165621</v>
      </c>
      <c r="AG8">
        <v>0.14314512147519284</v>
      </c>
      <c r="AH8">
        <v>6.1898534598844819E-2</v>
      </c>
      <c r="AI8">
        <v>-6.7062648593094146E-2</v>
      </c>
      <c r="AJ8">
        <v>-9.9658349150609324E-2</v>
      </c>
      <c r="AK8">
        <v>7.5650497026240396E-2</v>
      </c>
      <c r="AL8">
        <v>9.2945239732717219E-2</v>
      </c>
      <c r="AM8">
        <v>0.11032238576419985</v>
      </c>
      <c r="AN8">
        <v>-2.8381336258627807E-2</v>
      </c>
      <c r="AO8">
        <v>0.11703924195808114</v>
      </c>
      <c r="AP8">
        <v>3.4325787775566899E-2</v>
      </c>
      <c r="AQ8">
        <v>0.10895070295468884</v>
      </c>
      <c r="AR8">
        <v>-3.1406981925665475E-2</v>
      </c>
      <c r="AS8">
        <v>-2.4864889642287211E-2</v>
      </c>
      <c r="AT8">
        <v>1.2794016977232359E-2</v>
      </c>
      <c r="AU8">
        <v>-3.011173439162541E-2</v>
      </c>
      <c r="AV8">
        <v>-4.3635269314882853E-3</v>
      </c>
      <c r="AW8">
        <v>7.6395584737834671E-2</v>
      </c>
      <c r="AX8">
        <v>9.2123263304914313E-2</v>
      </c>
      <c r="AY8">
        <v>5.1145937932470381E-2</v>
      </c>
      <c r="AZ8">
        <v>2.2594142666957279E-2</v>
      </c>
      <c r="BA8">
        <v>-7.4935163216763384E-2</v>
      </c>
      <c r="BB8">
        <v>-5.0606769464437693E-2</v>
      </c>
      <c r="BC8">
        <v>-9.4107036330264751E-2</v>
      </c>
      <c r="BD8">
        <v>3.3829285851732629E-2</v>
      </c>
      <c r="BE8">
        <v>-4.0207483895036691E-3</v>
      </c>
      <c r="BF8">
        <v>-1.8596493345272202E-2</v>
      </c>
      <c r="BG8">
        <v>9.9396451285988605E-2</v>
      </c>
      <c r="BH8">
        <v>2.2807831420685761E-2</v>
      </c>
      <c r="BI8">
        <v>9.8474391850512433E-2</v>
      </c>
      <c r="BJ8">
        <v>8.8603177358521634E-2</v>
      </c>
      <c r="BK8">
        <v>0.10598589287342261</v>
      </c>
      <c r="BL8">
        <v>-3.2023677087434615E-2</v>
      </c>
      <c r="BM8">
        <v>-2.0564081574419964E-2</v>
      </c>
      <c r="BN8">
        <v>-3.0182629501760507E-2</v>
      </c>
      <c r="BO8">
        <v>-0.10140312040462891</v>
      </c>
      <c r="BP8">
        <v>-3.1057303937716364E-2</v>
      </c>
      <c r="BQ8">
        <v>-1.6292822497249872E-2</v>
      </c>
      <c r="BR8">
        <v>-4.8511705083177488E-2</v>
      </c>
      <c r="BS8">
        <v>2.1561413837314449E-3</v>
      </c>
      <c r="BT8">
        <v>-2.4605988295816564E-2</v>
      </c>
      <c r="BU8">
        <v>-5.1016321419074688E-2</v>
      </c>
      <c r="BV8">
        <v>-4.1742245539698724E-3</v>
      </c>
      <c r="BW8">
        <v>-1.2000453783669695E-2</v>
      </c>
      <c r="BX8">
        <v>-1.3956403122303549E-3</v>
      </c>
      <c r="BY8">
        <v>3.2881091558045618E-2</v>
      </c>
      <c r="BZ8">
        <v>9.8844878319665208E-2</v>
      </c>
      <c r="CA8">
        <v>0.12958266732350143</v>
      </c>
      <c r="CB8">
        <v>0.12382102870092976</v>
      </c>
      <c r="CC8">
        <v>2.4819829603270335E-2</v>
      </c>
      <c r="CD8">
        <v>-0.10532840165874396</v>
      </c>
      <c r="CE8">
        <v>6.8532967325262498E-2</v>
      </c>
      <c r="CF8">
        <v>8.0526939719224838E-2</v>
      </c>
      <c r="CG8">
        <v>-1.6246147003455155E-2</v>
      </c>
      <c r="CH8">
        <v>-6.8598762874613464E-3</v>
      </c>
      <c r="CI8">
        <v>-3.4140096592247419E-2</v>
      </c>
      <c r="CJ8">
        <v>3.327923612399078E-2</v>
      </c>
      <c r="CK8">
        <v>9.3208728624955845E-3</v>
      </c>
      <c r="CL8">
        <v>2.501198605459615E-2</v>
      </c>
      <c r="CM8">
        <v>-0.14513017356545183</v>
      </c>
      <c r="CN8">
        <v>1.1303834756218172E-2</v>
      </c>
      <c r="CO8">
        <v>-0.11927798417571604</v>
      </c>
      <c r="CP8">
        <v>-0.14858407002376256</v>
      </c>
      <c r="CQ8">
        <v>1.3836118475309231E-3</v>
      </c>
      <c r="CR8">
        <v>-1.6127968037918154E-2</v>
      </c>
      <c r="CS8">
        <v>-1.1116763670448721E-2</v>
      </c>
      <c r="CT8">
        <v>-0.18034210272355219</v>
      </c>
      <c r="CU8">
        <v>-0.12813767857409103</v>
      </c>
      <c r="CV8">
        <v>-4.2451580160317089E-2</v>
      </c>
      <c r="CW8">
        <v>4.47350343439872E-2</v>
      </c>
      <c r="CX8">
        <v>1.1652822465620272E-2</v>
      </c>
      <c r="CY8">
        <v>-3.6037257784796717E-3</v>
      </c>
      <c r="CZ8">
        <v>-4.8821522497087433E-2</v>
      </c>
      <c r="DA8">
        <v>0.11989331083605595</v>
      </c>
      <c r="DB8">
        <v>4.6797506136843033E-2</v>
      </c>
      <c r="DC8">
        <v>7.5728020950589336E-2</v>
      </c>
      <c r="DD8">
        <v>-4.2520863356442694E-2</v>
      </c>
      <c r="DE8">
        <v>-4.7074567075682736E-2</v>
      </c>
      <c r="DF8">
        <v>2.2035625640339618E-2</v>
      </c>
      <c r="DG8">
        <v>-8.8752094732565557E-3</v>
      </c>
      <c r="DH8">
        <v>9.7274601623036673E-3</v>
      </c>
      <c r="DI8">
        <v>-4.0032692698031671E-3</v>
      </c>
      <c r="DJ8">
        <v>-2.231637790765157E-2</v>
      </c>
      <c r="DK8">
        <v>-0.15956940604429246</v>
      </c>
      <c r="DL8">
        <v>2.172950439333134E-3</v>
      </c>
      <c r="DM8">
        <v>6.6495098437485925E-2</v>
      </c>
      <c r="DN8">
        <v>-8.9309935529369999E-2</v>
      </c>
      <c r="DO8">
        <v>-1.5829769660199086E-3</v>
      </c>
      <c r="DP8">
        <v>1.3679588894307593E-2</v>
      </c>
      <c r="DQ8">
        <v>2.3024073028150675E-2</v>
      </c>
      <c r="DR8">
        <v>4.267374772644697E-2</v>
      </c>
      <c r="DS8">
        <v>-2.4993096343421325E-2</v>
      </c>
      <c r="DT8">
        <v>-7.9207108182477615E-2</v>
      </c>
      <c r="DU8">
        <v>4.7026452936665325E-2</v>
      </c>
      <c r="DV8">
        <v>-2.3467196500527556E-2</v>
      </c>
      <c r="DW8">
        <v>-1.2414745488733135E-2</v>
      </c>
      <c r="DX8">
        <v>-3.4318609705020653E-2</v>
      </c>
      <c r="DY8">
        <v>-3.9265510982509202E-2</v>
      </c>
      <c r="DZ8">
        <v>-7.8455434815258393E-2</v>
      </c>
      <c r="EA8">
        <v>1.7264961533768879E-2</v>
      </c>
      <c r="EB8">
        <v>-7.2790454802150309E-2</v>
      </c>
      <c r="EC8">
        <v>-5.25487942462926E-2</v>
      </c>
      <c r="ED8">
        <v>1.9347260791927371E-3</v>
      </c>
      <c r="EE8">
        <v>2.7867602081712461E-2</v>
      </c>
      <c r="EF8">
        <v>0.10519849985405719</v>
      </c>
      <c r="EG8">
        <v>0.12875072171908866</v>
      </c>
      <c r="EH8">
        <v>6.4410122128915837E-2</v>
      </c>
      <c r="EI8">
        <v>7.8397933382511817E-3</v>
      </c>
      <c r="EJ8">
        <v>-9.2694245207399842E-3</v>
      </c>
      <c r="EK8">
        <v>6.8699112672476234E-2</v>
      </c>
      <c r="EL8">
        <v>8.0926214725244291E-2</v>
      </c>
      <c r="EM8">
        <v>-4.875377687764847E-3</v>
      </c>
      <c r="EN8">
        <v>4.3322629162680489E-2</v>
      </c>
      <c r="EO8">
        <v>6.558028421897448E-2</v>
      </c>
      <c r="EP8">
        <v>2.4482271990747047E-2</v>
      </c>
      <c r="EQ8">
        <v>2.9106897113276735E-2</v>
      </c>
      <c r="ER8">
        <v>6.2850772694616711E-2</v>
      </c>
      <c r="ES8">
        <v>1.2934440791689842E-2</v>
      </c>
      <c r="ET8">
        <v>8.5962515314130836E-2</v>
      </c>
      <c r="EU8">
        <v>0.14135673941941621</v>
      </c>
      <c r="EV8">
        <v>-1.4832455996356285E-2</v>
      </c>
      <c r="EW8">
        <v>0.12564427793305977</v>
      </c>
      <c r="EX8">
        <v>-9.3556196842205591E-2</v>
      </c>
      <c r="EY8">
        <v>-3.9344648123915034E-2</v>
      </c>
      <c r="EZ8">
        <v>-4.4749810427971742E-2</v>
      </c>
      <c r="FA8">
        <v>6.2618585845885089E-2</v>
      </c>
      <c r="FB8">
        <v>0.12369394440123327</v>
      </c>
      <c r="FC8">
        <v>0.13432786907797137</v>
      </c>
      <c r="FD8">
        <v>-9.3293671728251412E-2</v>
      </c>
      <c r="FE8">
        <v>5.8594532329106226E-2</v>
      </c>
      <c r="FF8">
        <v>3.1295358223803055E-2</v>
      </c>
      <c r="FG8">
        <v>4.6681022563606865E-2</v>
      </c>
      <c r="FH8">
        <v>-1.2025659306038355E-2</v>
      </c>
      <c r="FI8">
        <v>2.477343488666469E-2</v>
      </c>
      <c r="FJ8">
        <v>-9.4526070356992245E-2</v>
      </c>
      <c r="FK8">
        <v>0.11589001450264545</v>
      </c>
      <c r="FL8">
        <v>7.9428667443067674E-2</v>
      </c>
      <c r="FM8">
        <v>0.10993758464163297</v>
      </c>
      <c r="FN8">
        <v>1.6664808006322404E-2</v>
      </c>
      <c r="FO8">
        <v>0.10628709152016218</v>
      </c>
      <c r="FP8">
        <v>-3.9545891196742983E-2</v>
      </c>
      <c r="FQ8">
        <v>-0.11608174608502039</v>
      </c>
      <c r="FR8">
        <v>0.11361412658768072</v>
      </c>
      <c r="FS8">
        <v>-9.6957668576817414E-3</v>
      </c>
      <c r="FT8">
        <v>8.3757305025328466E-2</v>
      </c>
      <c r="FU8">
        <v>4.7979930341605241E-2</v>
      </c>
      <c r="FV8">
        <v>-6.292221922551031E-3</v>
      </c>
      <c r="FW8">
        <v>-7.6456879264099178E-2</v>
      </c>
      <c r="FX8">
        <v>5.4354442526882894E-2</v>
      </c>
      <c r="FY8">
        <v>-4.8478167864543932E-2</v>
      </c>
      <c r="FZ8">
        <v>1.8722482011741188E-3</v>
      </c>
      <c r="GA8">
        <v>-2.8092873075457266E-2</v>
      </c>
      <c r="GB8">
        <v>-2.8066886763195863E-2</v>
      </c>
      <c r="GC8">
        <v>4.455088011013953E-2</v>
      </c>
      <c r="GD8">
        <v>2.8406729651034263E-2</v>
      </c>
      <c r="GE8">
        <v>1.8223728344571973E-2</v>
      </c>
      <c r="GF8">
        <v>1.8602719172828346E-2</v>
      </c>
      <c r="GG8">
        <v>7.5690328988270203E-2</v>
      </c>
      <c r="GH8">
        <v>5.2140121669892937E-2</v>
      </c>
      <c r="GI8">
        <v>5.7479617255350765E-2</v>
      </c>
      <c r="GJ8">
        <v>2.982029237217234E-2</v>
      </c>
      <c r="GK8">
        <v>0.14069082468448948</v>
      </c>
      <c r="GL8">
        <v>2.4280648268555544E-2</v>
      </c>
      <c r="GN8">
        <f t="shared" si="0"/>
        <v>1.4708951381126273E-2</v>
      </c>
      <c r="GO8">
        <f t="shared" si="1"/>
        <v>7.0275411338574012E-2</v>
      </c>
      <c r="GP8">
        <f t="shared" si="2"/>
        <v>5.4218656947529736E-3</v>
      </c>
      <c r="GQ8">
        <f t="shared" si="3"/>
        <v>2.7128948242596462</v>
      </c>
    </row>
    <row r="9" spans="2:199" x14ac:dyDescent="0.3">
      <c r="B9" s="2">
        <v>5</v>
      </c>
      <c r="C9" s="3">
        <v>-3.5904506209731193E-2</v>
      </c>
      <c r="D9" s="3">
        <v>-5.8787765217953591E-2</v>
      </c>
      <c r="E9" s="3">
        <v>-0.10147321129487608</v>
      </c>
      <c r="F9">
        <v>2.5122687801534552E-2</v>
      </c>
      <c r="G9">
        <v>-2.0428127725979845E-3</v>
      </c>
      <c r="H9">
        <v>-9.5632106090575084E-3</v>
      </c>
      <c r="I9">
        <v>-6.1167528973254552E-2</v>
      </c>
      <c r="J9">
        <v>-1.6504862104068797E-2</v>
      </c>
      <c r="K9">
        <v>-7.7057863358554385E-2</v>
      </c>
      <c r="L9">
        <v>0.15622088157444172</v>
      </c>
      <c r="M9">
        <v>-2.7320491486415521E-2</v>
      </c>
      <c r="N9">
        <v>-5.9815292889751563E-2</v>
      </c>
      <c r="O9">
        <v>0.24003048487661682</v>
      </c>
      <c r="P9">
        <v>2.0192716250584775E-2</v>
      </c>
      <c r="Q9">
        <v>4.9050445251094012E-2</v>
      </c>
      <c r="R9">
        <v>1.8636525662904073E-2</v>
      </c>
      <c r="S9">
        <v>-7.8811740534932798E-2</v>
      </c>
      <c r="T9">
        <v>3.5082920888341633E-2</v>
      </c>
      <c r="U9">
        <v>-9.5666191103312894E-3</v>
      </c>
      <c r="V9">
        <v>5.8917674281551501E-2</v>
      </c>
      <c r="W9">
        <v>2.1918624861402291E-2</v>
      </c>
      <c r="X9">
        <v>0.11933279717312655</v>
      </c>
      <c r="Y9">
        <v>2.3708614513977019E-3</v>
      </c>
      <c r="Z9">
        <v>0.10706549396600044</v>
      </c>
      <c r="AA9">
        <v>-6.1038903374900859E-2</v>
      </c>
      <c r="AB9">
        <v>-5.2473589237081494E-2</v>
      </c>
      <c r="AC9">
        <v>0.11081809128433483</v>
      </c>
      <c r="AD9">
        <v>0.11252345585203322</v>
      </c>
      <c r="AE9">
        <v>9.3735651375599499E-2</v>
      </c>
      <c r="AF9">
        <v>0.13268496549309189</v>
      </c>
      <c r="AG9">
        <v>0.15123859369049739</v>
      </c>
      <c r="AH9">
        <v>0.13360529413871397</v>
      </c>
      <c r="AI9">
        <v>-0.13397910043216779</v>
      </c>
      <c r="AJ9">
        <v>-0.10665787905081014</v>
      </c>
      <c r="AK9">
        <v>0.11511230888148295</v>
      </c>
      <c r="AL9">
        <v>9.8099477648197486E-2</v>
      </c>
      <c r="AM9">
        <v>8.9871892194436573E-2</v>
      </c>
      <c r="AN9">
        <v>-2.4778240462693335E-2</v>
      </c>
      <c r="AO9">
        <v>5.546863358096045E-2</v>
      </c>
      <c r="AP9">
        <v>3.6286501391632586E-2</v>
      </c>
      <c r="AQ9">
        <v>5.3927967350919953E-2</v>
      </c>
      <c r="AR9">
        <v>-5.078786423514596E-2</v>
      </c>
      <c r="AS9">
        <v>-1.9314435623022191E-2</v>
      </c>
      <c r="AT9">
        <v>3.2436736852837718E-2</v>
      </c>
      <c r="AU9">
        <v>-4.6360751057778281E-2</v>
      </c>
      <c r="AV9">
        <v>-6.5342409385805702E-3</v>
      </c>
      <c r="AW9">
        <v>3.9170842298885317E-2</v>
      </c>
      <c r="AX9">
        <v>0.10802558092329116</v>
      </c>
      <c r="AY9">
        <v>3.1027337823795673E-2</v>
      </c>
      <c r="AZ9">
        <v>0.14140118067877025</v>
      </c>
      <c r="BA9">
        <v>-8.7034956202535319E-2</v>
      </c>
      <c r="BB9">
        <v>-4.4507263431092278E-2</v>
      </c>
      <c r="BC9">
        <v>-8.8016082362026737E-2</v>
      </c>
      <c r="BD9">
        <v>5.1528357672999861E-2</v>
      </c>
      <c r="BE9">
        <v>-2.2239304642956453E-2</v>
      </c>
      <c r="BF9">
        <v>5.1790702919463229E-2</v>
      </c>
      <c r="BG9">
        <v>8.1023475141596621E-2</v>
      </c>
      <c r="BH9">
        <v>2.9124483360701975E-2</v>
      </c>
      <c r="BI9">
        <v>0.11685259140207331</v>
      </c>
      <c r="BJ9">
        <v>5.0702141499477792E-2</v>
      </c>
      <c r="BK9">
        <v>0.14361474595420001</v>
      </c>
      <c r="BL9">
        <v>3.5737406502021364E-4</v>
      </c>
      <c r="BM9">
        <v>-2.6559748483673574E-2</v>
      </c>
      <c r="BN9">
        <v>-4.0154338929538562E-2</v>
      </c>
      <c r="BO9">
        <v>-0.10916055084265967</v>
      </c>
      <c r="BP9">
        <v>-1.2770827860559069E-2</v>
      </c>
      <c r="BQ9">
        <v>5.0308356852235885E-2</v>
      </c>
      <c r="BR9">
        <v>-4.879088663052647E-2</v>
      </c>
      <c r="BS9">
        <v>-1.5195943780937533E-2</v>
      </c>
      <c r="BT9">
        <v>-2.032038858462332E-2</v>
      </c>
      <c r="BU9">
        <v>-7.1862571281758575E-2</v>
      </c>
      <c r="BV9">
        <v>-2.3886600004915055E-2</v>
      </c>
      <c r="BW9">
        <v>7.8322971829796917E-2</v>
      </c>
      <c r="BX9">
        <v>-2.4906996190882744E-2</v>
      </c>
      <c r="BY9">
        <v>1.6920598570689771E-3</v>
      </c>
      <c r="BZ9">
        <v>9.2314933294838697E-2</v>
      </c>
      <c r="CA9">
        <v>7.4882919045335047E-2</v>
      </c>
      <c r="CB9">
        <v>7.3121776962904256E-2</v>
      </c>
      <c r="CC9">
        <v>1.279638935949853E-2</v>
      </c>
      <c r="CD9">
        <v>-0.11583365653053658</v>
      </c>
      <c r="CE9">
        <v>8.8520533722639849E-2</v>
      </c>
      <c r="CF9">
        <v>6.7719930663801775E-2</v>
      </c>
      <c r="CG9">
        <v>-1.183529520468264E-2</v>
      </c>
      <c r="CH9">
        <v>-3.4915341780680405E-2</v>
      </c>
      <c r="CI9">
        <v>-4.5730163592908515E-3</v>
      </c>
      <c r="CJ9">
        <v>1.9086525769194847E-2</v>
      </c>
      <c r="CK9">
        <v>-1.7337240057841395E-2</v>
      </c>
      <c r="CL9">
        <v>2.0600419521783358E-2</v>
      </c>
      <c r="CM9">
        <v>-0.16961743033558474</v>
      </c>
      <c r="CN9">
        <v>1.0037038390488457E-2</v>
      </c>
      <c r="CO9">
        <v>-0.14730353112189726</v>
      </c>
      <c r="CP9">
        <v>-0.14335993941299527</v>
      </c>
      <c r="CQ9">
        <v>-1.6801913014400791E-2</v>
      </c>
      <c r="CR9">
        <v>-1.9307054853630729E-2</v>
      </c>
      <c r="CS9">
        <v>-9.9813364771945759E-3</v>
      </c>
      <c r="CT9">
        <v>-0.25662584285875284</v>
      </c>
      <c r="CU9">
        <v>-8.4974922134959593E-2</v>
      </c>
      <c r="CV9">
        <v>1.3454234135353396E-2</v>
      </c>
      <c r="CW9">
        <v>9.2214747491646071E-2</v>
      </c>
      <c r="CX9">
        <v>4.8563235369971008E-2</v>
      </c>
      <c r="CY9">
        <v>2.2160522042165016E-2</v>
      </c>
      <c r="CZ9">
        <v>-2.513411330138968E-2</v>
      </c>
      <c r="DA9">
        <v>7.7278466023677633E-2</v>
      </c>
      <c r="DB9">
        <v>8.1952522882854595E-2</v>
      </c>
      <c r="DC9">
        <v>7.7619942424401053E-2</v>
      </c>
      <c r="DD9">
        <v>-4.4932259290583636E-2</v>
      </c>
      <c r="DE9">
        <v>4.197576361731758E-3</v>
      </c>
      <c r="DF9">
        <v>1.0314093605026504E-4</v>
      </c>
      <c r="DG9">
        <v>7.3286686412901919E-4</v>
      </c>
      <c r="DH9">
        <v>-1.5821080777209652E-2</v>
      </c>
      <c r="DI9">
        <v>2.4249710023231525E-2</v>
      </c>
      <c r="DJ9">
        <v>1.3465066326671714E-3</v>
      </c>
      <c r="DK9">
        <v>-0.12620854803481907</v>
      </c>
      <c r="DL9">
        <v>-8.5465866241395717E-3</v>
      </c>
      <c r="DM9">
        <v>7.1408763540642267E-2</v>
      </c>
      <c r="DN9">
        <v>-7.9199552170050619E-2</v>
      </c>
      <c r="DO9">
        <v>2.8141422173810961E-2</v>
      </c>
      <c r="DP9">
        <v>3.2824297975964305E-2</v>
      </c>
      <c r="DQ9">
        <v>3.89431861563201E-2</v>
      </c>
      <c r="DR9">
        <v>3.9326074559687271E-2</v>
      </c>
      <c r="DS9">
        <v>9.1909748781224595E-3</v>
      </c>
      <c r="DT9">
        <v>-8.1484170792651717E-2</v>
      </c>
      <c r="DU9">
        <v>3.6541435488289038E-2</v>
      </c>
      <c r="DV9">
        <v>-4.2416658169987928E-3</v>
      </c>
      <c r="DW9">
        <v>-1.0636495996732968E-2</v>
      </c>
      <c r="DX9">
        <v>-2.3932105785286231E-2</v>
      </c>
      <c r="DY9">
        <v>-3.5191997849647681E-2</v>
      </c>
      <c r="DZ9">
        <v>-8.1992374359585549E-2</v>
      </c>
      <c r="EA9">
        <v>3.2641237195866944E-2</v>
      </c>
      <c r="EB9">
        <v>-4.7548317732689971E-2</v>
      </c>
      <c r="EC9">
        <v>-5.0593051252655494E-2</v>
      </c>
      <c r="ED9">
        <v>-2.4045938781875567E-2</v>
      </c>
      <c r="EE9">
        <v>1.5982440999390207E-2</v>
      </c>
      <c r="EF9">
        <v>6.3020166376661621E-2</v>
      </c>
      <c r="EG9">
        <v>4.798546191362104E-2</v>
      </c>
      <c r="EH9">
        <v>2.8475161689046079E-2</v>
      </c>
      <c r="EI9">
        <v>1.3264875210962626E-2</v>
      </c>
      <c r="EJ9">
        <v>-4.2792078623456242E-2</v>
      </c>
      <c r="EK9">
        <v>4.4240635828612117E-2</v>
      </c>
      <c r="EL9">
        <v>6.356136242583843E-2</v>
      </c>
      <c r="EM9">
        <v>-8.4678882495959583E-3</v>
      </c>
      <c r="EN9">
        <v>1.281652052073589E-2</v>
      </c>
      <c r="EO9">
        <v>3.9679801599101755E-2</v>
      </c>
      <c r="EP9">
        <v>-1.0881258874100259E-2</v>
      </c>
      <c r="EQ9">
        <v>5.5578878431817337E-3</v>
      </c>
      <c r="ER9">
        <v>3.8616767100419169E-2</v>
      </c>
      <c r="ES9">
        <v>7.4453381359842084E-3</v>
      </c>
      <c r="ET9">
        <v>4.6588438906668077E-2</v>
      </c>
      <c r="EU9">
        <v>9.1913619598865057E-2</v>
      </c>
      <c r="EV9">
        <v>-2.1431134903025187E-2</v>
      </c>
      <c r="EW9">
        <v>0.11577101029399399</v>
      </c>
      <c r="EX9">
        <v>-7.7221423593959906E-2</v>
      </c>
      <c r="EY9">
        <v>-2.8118497102423378E-2</v>
      </c>
      <c r="EZ9">
        <v>1.7822835289551968E-2</v>
      </c>
      <c r="FA9">
        <v>0.12005732313527408</v>
      </c>
      <c r="FB9">
        <v>4.092403833736627E-2</v>
      </c>
      <c r="FC9">
        <v>8.6490441381556052E-2</v>
      </c>
      <c r="FD9">
        <v>-3.4404565727812093E-2</v>
      </c>
      <c r="FE9">
        <v>5.6569311751035703E-2</v>
      </c>
      <c r="FF9">
        <v>4.3771576079634882E-2</v>
      </c>
      <c r="FG9">
        <v>3.2268525174433543E-2</v>
      </c>
      <c r="FH9">
        <v>-1.9278863033840275E-2</v>
      </c>
      <c r="FI9">
        <v>6.0056554817533505E-4</v>
      </c>
      <c r="FJ9">
        <v>-6.7145781199690849E-2</v>
      </c>
      <c r="FK9">
        <v>5.2870448461378512E-2</v>
      </c>
      <c r="FL9">
        <v>2.6698623922961781E-2</v>
      </c>
      <c r="FM9">
        <v>6.3046098754998212E-2</v>
      </c>
      <c r="FN9">
        <v>9.8950740075889887E-3</v>
      </c>
      <c r="FO9">
        <v>6.199216496133949E-2</v>
      </c>
      <c r="FP9">
        <v>-2.8190914183776956E-2</v>
      </c>
      <c r="FQ9">
        <v>-0.1101507718339942</v>
      </c>
      <c r="FR9">
        <v>8.9087418367336843E-2</v>
      </c>
      <c r="FS9">
        <v>-2.1493438600715838E-2</v>
      </c>
      <c r="FT9">
        <v>4.3035753279174263E-2</v>
      </c>
      <c r="FU9">
        <v>2.3018418745134661E-2</v>
      </c>
      <c r="FV9">
        <v>-1.2057731429752583E-2</v>
      </c>
      <c r="FW9">
        <v>-8.7369437683693499E-2</v>
      </c>
      <c r="FX9">
        <v>5.2640233380965198E-2</v>
      </c>
      <c r="FY9">
        <v>-5.5718199603667605E-2</v>
      </c>
      <c r="FZ9">
        <v>2.3303168796202259E-2</v>
      </c>
      <c r="GA9">
        <v>-2.9503935065283309E-2</v>
      </c>
      <c r="GB9">
        <v>-3.0851689800084243E-2</v>
      </c>
      <c r="GC9">
        <v>5.387366778316223E-2</v>
      </c>
      <c r="GD9">
        <v>2.3988119868237363E-2</v>
      </c>
      <c r="GE9">
        <v>5.1858709819831664E-2</v>
      </c>
      <c r="GF9">
        <v>2.4490303491024702E-2</v>
      </c>
      <c r="GG9">
        <v>4.201562934828592E-2</v>
      </c>
      <c r="GH9">
        <v>3.5614130935851811E-3</v>
      </c>
      <c r="GI9">
        <v>1.1510977658323745E-2</v>
      </c>
      <c r="GJ9">
        <v>-3.0035086839999239E-2</v>
      </c>
      <c r="GK9">
        <v>6.7999452804505783E-2</v>
      </c>
      <c r="GL9">
        <v>0.10447645851030328</v>
      </c>
      <c r="GN9">
        <f t="shared" si="0"/>
        <v>1.0125538115459111E-2</v>
      </c>
      <c r="GO9">
        <f t="shared" si="1"/>
        <v>6.6113345302445684E-2</v>
      </c>
      <c r="GP9">
        <f t="shared" si="2"/>
        <v>5.1007553286839509E-3</v>
      </c>
      <c r="GQ9">
        <f t="shared" si="3"/>
        <v>1.9851056290660403</v>
      </c>
    </row>
    <row r="10" spans="2:199" x14ac:dyDescent="0.3">
      <c r="B10" s="2">
        <v>6</v>
      </c>
      <c r="C10" s="3"/>
      <c r="D10" s="3"/>
      <c r="E10" s="3"/>
    </row>
    <row r="11" spans="2:199" x14ac:dyDescent="0.3">
      <c r="B11" s="2">
        <v>7</v>
      </c>
      <c r="C11" s="3"/>
      <c r="D11" s="3"/>
      <c r="E11" s="3"/>
    </row>
    <row r="12" spans="2:199" x14ac:dyDescent="0.3">
      <c r="B12" s="2">
        <v>8</v>
      </c>
      <c r="C12" s="3"/>
      <c r="D12" s="3"/>
      <c r="E12" s="3"/>
    </row>
    <row r="13" spans="2:199" x14ac:dyDescent="0.3">
      <c r="B13" s="2">
        <v>9</v>
      </c>
      <c r="C13" s="3"/>
      <c r="D13" s="3"/>
      <c r="E13" s="3"/>
    </row>
    <row r="14" spans="2:199" x14ac:dyDescent="0.3">
      <c r="B14" s="2">
        <v>10</v>
      </c>
      <c r="C14" s="3"/>
      <c r="D14" s="3"/>
      <c r="E14" s="3"/>
      <c r="GN14">
        <f>GN15*12*100</f>
        <v>20.333697748847641</v>
      </c>
    </row>
    <row r="15" spans="2:199" x14ac:dyDescent="0.3">
      <c r="B15" s="2"/>
      <c r="C15">
        <f t="shared" ref="C15:BN15" si="4">C5-C9</f>
        <v>2.568892179414679E-2</v>
      </c>
      <c r="D15">
        <f t="shared" si="4"/>
        <v>4.3961279122089511E-2</v>
      </c>
      <c r="E15">
        <f t="shared" si="4"/>
        <v>0.13593910756203889</v>
      </c>
      <c r="F15">
        <f t="shared" si="4"/>
        <v>3.391212410060785E-2</v>
      </c>
      <c r="G15">
        <f t="shared" si="4"/>
        <v>0.14700499506340714</v>
      </c>
      <c r="H15">
        <f t="shared" si="4"/>
        <v>-3.5607383244972882E-2</v>
      </c>
      <c r="I15">
        <f t="shared" si="4"/>
        <v>-1.5640348502804789E-2</v>
      </c>
      <c r="J15">
        <f t="shared" si="4"/>
        <v>1.6797142046348738E-2</v>
      </c>
      <c r="K15">
        <f t="shared" si="4"/>
        <v>6.2621395339394065E-2</v>
      </c>
      <c r="L15">
        <f t="shared" si="4"/>
        <v>-8.9585534598185662E-2</v>
      </c>
      <c r="M15">
        <f t="shared" si="4"/>
        <v>2.4515893101603736E-3</v>
      </c>
      <c r="N15">
        <f t="shared" si="4"/>
        <v>6.9487019080227738E-2</v>
      </c>
      <c r="O15">
        <f t="shared" si="4"/>
        <v>-0.22644690189344502</v>
      </c>
      <c r="P15">
        <f t="shared" si="4"/>
        <v>-1.3490413612357696E-2</v>
      </c>
      <c r="Q15">
        <f t="shared" si="4"/>
        <v>0.34127837183129517</v>
      </c>
      <c r="R15">
        <f t="shared" si="4"/>
        <v>0.19053054195326452</v>
      </c>
      <c r="S15">
        <f t="shared" si="4"/>
        <v>0.16349066587314184</v>
      </c>
      <c r="T15">
        <f t="shared" si="4"/>
        <v>-2.0313852828877842E-2</v>
      </c>
      <c r="U15">
        <f t="shared" si="4"/>
        <v>-1.483861537085601E-2</v>
      </c>
      <c r="V15">
        <f t="shared" si="4"/>
        <v>-9.1166083376774815E-2</v>
      </c>
      <c r="W15">
        <f t="shared" si="4"/>
        <v>-1.127918666230257E-3</v>
      </c>
      <c r="X15">
        <f t="shared" si="4"/>
        <v>-0.12794066399049536</v>
      </c>
      <c r="Y15">
        <f t="shared" si="4"/>
        <v>-2.2069017434847783E-2</v>
      </c>
      <c r="Z15">
        <f t="shared" si="4"/>
        <v>-1.7633265667982734E-2</v>
      </c>
      <c r="AA15">
        <f t="shared" si="4"/>
        <v>0.12894169632331601</v>
      </c>
      <c r="AB15">
        <f t="shared" si="4"/>
        <v>4.1401494506281986E-2</v>
      </c>
      <c r="AC15">
        <f t="shared" si="4"/>
        <v>-0.10208329491011015</v>
      </c>
      <c r="AD15">
        <f t="shared" si="4"/>
        <v>-6.73052010124989E-2</v>
      </c>
      <c r="AE15">
        <f t="shared" si="4"/>
        <v>-4.9944554362391994E-2</v>
      </c>
      <c r="AF15">
        <f t="shared" si="4"/>
        <v>-9.0321026306211208E-2</v>
      </c>
      <c r="AG15">
        <f t="shared" si="4"/>
        <v>0.10235636589305844</v>
      </c>
      <c r="AH15">
        <f t="shared" si="4"/>
        <v>-6.9243330536568448E-2</v>
      </c>
      <c r="AI15">
        <f t="shared" si="4"/>
        <v>0.16849843908655426</v>
      </c>
      <c r="AJ15">
        <f t="shared" si="4"/>
        <v>8.1447837358554487E-2</v>
      </c>
      <c r="AK15">
        <f t="shared" si="4"/>
        <v>-0.15245136895933614</v>
      </c>
      <c r="AL15">
        <f t="shared" si="4"/>
        <v>-4.3376609140356077E-2</v>
      </c>
      <c r="AM15">
        <f t="shared" si="4"/>
        <v>-7.4363515831215754E-2</v>
      </c>
      <c r="AN15">
        <f t="shared" si="4"/>
        <v>1.07212468129355E-3</v>
      </c>
      <c r="AO15">
        <f t="shared" si="4"/>
        <v>0.23816555397860456</v>
      </c>
      <c r="AP15">
        <f t="shared" si="4"/>
        <v>3.7275060498935322E-3</v>
      </c>
      <c r="AQ15">
        <f t="shared" si="4"/>
        <v>0.31094889940770998</v>
      </c>
      <c r="AR15">
        <f t="shared" si="4"/>
        <v>3.24607776316434E-2</v>
      </c>
      <c r="AS15">
        <f t="shared" si="4"/>
        <v>-4.9718120923665787E-2</v>
      </c>
      <c r="AT15">
        <f t="shared" si="4"/>
        <v>5.0000952491583088E-2</v>
      </c>
      <c r="AU15">
        <f t="shared" si="4"/>
        <v>6.8844005216404019E-2</v>
      </c>
      <c r="AV15">
        <f t="shared" si="4"/>
        <v>3.6835655914407794E-2</v>
      </c>
      <c r="AW15">
        <f t="shared" si="4"/>
        <v>4.1743597023141413E-2</v>
      </c>
      <c r="AX15">
        <f t="shared" si="4"/>
        <v>-0.1258310272352384</v>
      </c>
      <c r="AY15">
        <f t="shared" si="4"/>
        <v>-5.2458118957916425E-2</v>
      </c>
      <c r="AZ15">
        <f t="shared" si="4"/>
        <v>-6.6404148953212158E-2</v>
      </c>
      <c r="BA15">
        <f t="shared" si="4"/>
        <v>4.8559838051862848E-2</v>
      </c>
      <c r="BB15">
        <f t="shared" si="4"/>
        <v>2.8443842898280076E-2</v>
      </c>
      <c r="BC15">
        <f t="shared" si="4"/>
        <v>-1.7680019987912285E-2</v>
      </c>
      <c r="BD15">
        <f t="shared" si="4"/>
        <v>-3.6146815629731793E-2</v>
      </c>
      <c r="BE15">
        <f t="shared" si="4"/>
        <v>-9.4404802928396425E-2</v>
      </c>
      <c r="BF15">
        <f t="shared" si="4"/>
        <v>7.0233131572369767E-4</v>
      </c>
      <c r="BG15">
        <f t="shared" si="4"/>
        <v>-7.7601651405899447E-2</v>
      </c>
      <c r="BH15">
        <f t="shared" si="4"/>
        <v>-7.4773870124494574E-2</v>
      </c>
      <c r="BI15">
        <f t="shared" si="4"/>
        <v>-1.1766127865609641E-2</v>
      </c>
      <c r="BJ15">
        <f t="shared" si="4"/>
        <v>6.6826799167698125E-2</v>
      </c>
      <c r="BK15">
        <f t="shared" si="4"/>
        <v>-0.15697023985693881</v>
      </c>
      <c r="BL15">
        <f t="shared" si="4"/>
        <v>1.2375675693321962E-2</v>
      </c>
      <c r="BM15">
        <f t="shared" si="4"/>
        <v>-4.3759342855059259E-3</v>
      </c>
      <c r="BN15">
        <f t="shared" si="4"/>
        <v>4.3945187757775422E-2</v>
      </c>
      <c r="BO15">
        <f t="shared" ref="BO15:DZ15" si="5">BO5-BO9</f>
        <v>0.10108171554375026</v>
      </c>
      <c r="BP15">
        <f t="shared" si="5"/>
        <v>2.3850856199985788E-3</v>
      </c>
      <c r="BQ15">
        <f t="shared" si="5"/>
        <v>-4.7615881498020415E-2</v>
      </c>
      <c r="BR15">
        <f t="shared" si="5"/>
        <v>4.0721502522107274E-2</v>
      </c>
      <c r="BS15">
        <f t="shared" si="5"/>
        <v>1.9525857611045992E-2</v>
      </c>
      <c r="BT15">
        <f t="shared" si="5"/>
        <v>-3.9497881985223249E-2</v>
      </c>
      <c r="BU15">
        <f t="shared" si="5"/>
        <v>0.14392325566229996</v>
      </c>
      <c r="BV15">
        <f t="shared" si="5"/>
        <v>5.0801560343263233E-2</v>
      </c>
      <c r="BW15">
        <f t="shared" si="5"/>
        <v>-5.1538883692139749E-2</v>
      </c>
      <c r="BX15">
        <f t="shared" si="5"/>
        <v>2.4289416474055553E-2</v>
      </c>
      <c r="BY15">
        <f t="shared" si="5"/>
        <v>7.9493082195380718E-2</v>
      </c>
      <c r="BZ15">
        <f t="shared" si="5"/>
        <v>-7.849360760667512E-2</v>
      </c>
      <c r="CA15">
        <f t="shared" si="5"/>
        <v>-4.318723005167005E-2</v>
      </c>
      <c r="CB15">
        <f t="shared" si="5"/>
        <v>-4.5351306890256737E-2</v>
      </c>
      <c r="CC15">
        <f t="shared" si="5"/>
        <v>-8.4609973431602203E-3</v>
      </c>
      <c r="CD15">
        <f t="shared" si="5"/>
        <v>0.20331505156830876</v>
      </c>
      <c r="CE15">
        <f t="shared" si="5"/>
        <v>-2.7015202420278939E-2</v>
      </c>
      <c r="CF15">
        <f t="shared" si="5"/>
        <v>-5.117891482345481E-2</v>
      </c>
      <c r="CG15">
        <f t="shared" si="5"/>
        <v>0.11461282885094697</v>
      </c>
      <c r="CH15">
        <f t="shared" si="5"/>
        <v>0.10773714648942839</v>
      </c>
      <c r="CI15">
        <f t="shared" si="5"/>
        <v>1.4157232892283768E-2</v>
      </c>
      <c r="CJ15">
        <f t="shared" si="5"/>
        <v>8.2328906402119401E-2</v>
      </c>
      <c r="CK15">
        <f t="shared" si="5"/>
        <v>-1.5665133376787516E-2</v>
      </c>
      <c r="CL15">
        <f t="shared" si="5"/>
        <v>1.1026524991147282E-2</v>
      </c>
      <c r="CM15">
        <f t="shared" si="5"/>
        <v>0.20904966507285722</v>
      </c>
      <c r="CN15">
        <f t="shared" si="5"/>
        <v>-4.1645738287428256E-2</v>
      </c>
      <c r="CO15">
        <f t="shared" si="5"/>
        <v>0.14597784279426859</v>
      </c>
      <c r="CP15">
        <f t="shared" si="5"/>
        <v>8.5080363408956361E-2</v>
      </c>
      <c r="CQ15">
        <f t="shared" si="5"/>
        <v>7.9277252546539931E-2</v>
      </c>
      <c r="CR15">
        <f t="shared" si="5"/>
        <v>2.2513567458672744E-2</v>
      </c>
      <c r="CS15">
        <f t="shared" si="5"/>
        <v>6.6442216312561971E-3</v>
      </c>
      <c r="CT15">
        <f t="shared" si="5"/>
        <v>0.21777212121054434</v>
      </c>
      <c r="CU15">
        <f t="shared" si="5"/>
        <v>0.44171574073664771</v>
      </c>
      <c r="CV15">
        <f t="shared" si="5"/>
        <v>-2.0333310614429886E-2</v>
      </c>
      <c r="CW15">
        <f t="shared" si="5"/>
        <v>-8.5750346069941294E-2</v>
      </c>
      <c r="CX15">
        <f t="shared" si="5"/>
        <v>8.8325185090447983E-2</v>
      </c>
      <c r="CY15">
        <f t="shared" si="5"/>
        <v>0.31166611981191639</v>
      </c>
      <c r="CZ15">
        <f t="shared" si="5"/>
        <v>-3.2291758255230743E-2</v>
      </c>
      <c r="DA15">
        <f t="shared" si="5"/>
        <v>-3.0564110281380751E-2</v>
      </c>
      <c r="DB15">
        <f t="shared" si="5"/>
        <v>-9.4897330202493219E-2</v>
      </c>
      <c r="DC15">
        <f t="shared" si="5"/>
        <v>-4.3772612850897431E-2</v>
      </c>
      <c r="DD15">
        <f t="shared" si="5"/>
        <v>0.1255717257572295</v>
      </c>
      <c r="DE15">
        <f t="shared" si="5"/>
        <v>-8.6704252448747618E-3</v>
      </c>
      <c r="DF15">
        <f t="shared" si="5"/>
        <v>0.14580471806197093</v>
      </c>
      <c r="DG15">
        <f t="shared" si="5"/>
        <v>0.159989848402704</v>
      </c>
      <c r="DH15">
        <f t="shared" si="5"/>
        <v>0.16649104179644342</v>
      </c>
      <c r="DI15">
        <f t="shared" si="5"/>
        <v>-4.8856368006325812E-2</v>
      </c>
      <c r="DJ15">
        <f t="shared" si="5"/>
        <v>0.18754913833026146</v>
      </c>
      <c r="DK15">
        <f t="shared" si="5"/>
        <v>0.15624607020936698</v>
      </c>
      <c r="DL15">
        <f t="shared" si="5"/>
        <v>-3.0769533726927884E-2</v>
      </c>
      <c r="DM15">
        <f t="shared" si="5"/>
        <v>-2.9162840121733431E-2</v>
      </c>
      <c r="DN15">
        <f t="shared" si="5"/>
        <v>8.8046073749314543E-2</v>
      </c>
      <c r="DO15">
        <f t="shared" si="5"/>
        <v>-5.2694302434191945E-2</v>
      </c>
      <c r="DP15">
        <f t="shared" si="5"/>
        <v>4.3940712343322523E-2</v>
      </c>
      <c r="DQ15">
        <f t="shared" si="5"/>
        <v>-9.0401003532342775E-3</v>
      </c>
      <c r="DR15">
        <f t="shared" si="5"/>
        <v>9.3889086503469929E-3</v>
      </c>
      <c r="DS15">
        <f t="shared" si="5"/>
        <v>-2.77091725957253E-2</v>
      </c>
      <c r="DT15">
        <f t="shared" si="5"/>
        <v>9.2844292784015459E-2</v>
      </c>
      <c r="DU15">
        <f t="shared" si="5"/>
        <v>-3.2352457158926103E-2</v>
      </c>
      <c r="DV15">
        <f t="shared" si="5"/>
        <v>5.8820466462460464E-4</v>
      </c>
      <c r="DW15">
        <f t="shared" si="5"/>
        <v>5.8109334398441376E-2</v>
      </c>
      <c r="DX15">
        <f t="shared" si="5"/>
        <v>7.2767312621643779E-2</v>
      </c>
      <c r="DY15">
        <f t="shared" si="5"/>
        <v>2.7619344939353967E-2</v>
      </c>
      <c r="DZ15">
        <f t="shared" si="5"/>
        <v>5.4163224022742901E-2</v>
      </c>
      <c r="EA15">
        <f t="shared" ref="EA15:GK15" si="6">EA5-EA9</f>
        <v>-4.2189977344607089E-2</v>
      </c>
      <c r="EB15">
        <f t="shared" si="6"/>
        <v>4.8946287673354433E-2</v>
      </c>
      <c r="EC15">
        <f t="shared" si="6"/>
        <v>5.1622015767305893E-2</v>
      </c>
      <c r="ED15">
        <f t="shared" si="6"/>
        <v>-4.9986577436033075E-3</v>
      </c>
      <c r="EE15">
        <f t="shared" si="6"/>
        <v>1.8054682669854227E-2</v>
      </c>
      <c r="EF15">
        <f t="shared" si="6"/>
        <v>0.12985861825620054</v>
      </c>
      <c r="EG15">
        <f t="shared" si="6"/>
        <v>-0.26265495750838957</v>
      </c>
      <c r="EH15">
        <f t="shared" si="6"/>
        <v>-0.3047303841427616</v>
      </c>
      <c r="EI15">
        <f t="shared" si="6"/>
        <v>0.11178924974913597</v>
      </c>
      <c r="EJ15">
        <f t="shared" si="6"/>
        <v>-9.4262927924956483E-3</v>
      </c>
      <c r="EK15">
        <f t="shared" si="6"/>
        <v>-3.9295958626913687E-2</v>
      </c>
      <c r="EL15">
        <f t="shared" si="6"/>
        <v>-6.0626076563277446E-2</v>
      </c>
      <c r="EM15">
        <f t="shared" si="6"/>
        <v>-0.19809001174485466</v>
      </c>
      <c r="EN15">
        <f t="shared" si="6"/>
        <v>-4.6893918640304056E-3</v>
      </c>
      <c r="EO15">
        <f t="shared" si="6"/>
        <v>0.1578665538791871</v>
      </c>
      <c r="EP15">
        <f t="shared" si="6"/>
        <v>4.772895147762149E-2</v>
      </c>
      <c r="EQ15">
        <f t="shared" si="6"/>
        <v>-2.8777503296730528E-2</v>
      </c>
      <c r="ER15">
        <f t="shared" si="6"/>
        <v>-3.6060985442610091E-2</v>
      </c>
      <c r="ES15">
        <f t="shared" si="6"/>
        <v>-3.6604955105332213E-3</v>
      </c>
      <c r="ET15">
        <f t="shared" si="6"/>
        <v>-6.8317795673339579E-2</v>
      </c>
      <c r="EU15">
        <f t="shared" si="6"/>
        <v>6.8446078082226303E-3</v>
      </c>
      <c r="EV15">
        <f t="shared" si="6"/>
        <v>-9.0686587163456601E-3</v>
      </c>
      <c r="EW15">
        <f t="shared" si="6"/>
        <v>-9.4061117811825967E-2</v>
      </c>
      <c r="EX15">
        <f t="shared" si="6"/>
        <v>3.5294025041977165E-2</v>
      </c>
      <c r="EY15">
        <f t="shared" si="6"/>
        <v>4.7958263564155834E-2</v>
      </c>
      <c r="EZ15">
        <f t="shared" si="6"/>
        <v>-4.4164354097482914E-2</v>
      </c>
      <c r="FA15">
        <f t="shared" si="6"/>
        <v>-9.7288598439126961E-2</v>
      </c>
      <c r="FB15">
        <f t="shared" si="6"/>
        <v>0.11374090521501612</v>
      </c>
      <c r="FC15">
        <f t="shared" si="6"/>
        <v>4.9524027247565688E-3</v>
      </c>
      <c r="FD15">
        <f t="shared" si="6"/>
        <v>1.2180085999806866E-2</v>
      </c>
      <c r="FE15">
        <f t="shared" si="6"/>
        <v>-7.5626483138581377E-2</v>
      </c>
      <c r="FF15">
        <f t="shared" si="6"/>
        <v>-5.7386790618295547E-2</v>
      </c>
      <c r="FG15">
        <f t="shared" si="6"/>
        <v>3.3041180131873127E-2</v>
      </c>
      <c r="FH15">
        <f t="shared" si="6"/>
        <v>1.1480776359925502E-2</v>
      </c>
      <c r="FI15">
        <f t="shared" si="6"/>
        <v>-5.1697544501048728E-2</v>
      </c>
      <c r="FJ15">
        <f t="shared" si="6"/>
        <v>6.6669965336088335E-2</v>
      </c>
      <c r="FK15">
        <f t="shared" si="6"/>
        <v>-3.0799257592240163E-2</v>
      </c>
      <c r="FL15">
        <f t="shared" si="6"/>
        <v>-6.1743645860845416E-2</v>
      </c>
      <c r="FM15">
        <f t="shared" si="6"/>
        <v>-3.7256579607850615E-2</v>
      </c>
      <c r="FN15">
        <f t="shared" si="6"/>
        <v>0.22200699402695123</v>
      </c>
      <c r="FO15">
        <f t="shared" si="6"/>
        <v>-4.4953756106616893E-2</v>
      </c>
      <c r="FP15">
        <f t="shared" si="6"/>
        <v>-1.0253950764496991E-2</v>
      </c>
      <c r="FQ15">
        <f t="shared" si="6"/>
        <v>4.3566801906350663E-2</v>
      </c>
      <c r="FR15">
        <f t="shared" si="6"/>
        <v>-6.5773609763893293E-2</v>
      </c>
      <c r="FS15">
        <f t="shared" si="6"/>
        <v>-1.3049052890490229E-3</v>
      </c>
      <c r="FT15">
        <f t="shared" si="6"/>
        <v>5.2748368389872138E-2</v>
      </c>
      <c r="FU15">
        <f t="shared" si="6"/>
        <v>6.9631610141424757E-2</v>
      </c>
      <c r="FV15">
        <f t="shared" si="6"/>
        <v>3.5823288287386755E-2</v>
      </c>
      <c r="FW15">
        <f t="shared" si="6"/>
        <v>7.5280460697142865E-2</v>
      </c>
      <c r="FX15">
        <f t="shared" si="6"/>
        <v>-7.9964356914882517E-2</v>
      </c>
      <c r="FY15">
        <f t="shared" si="6"/>
        <v>7.3227941244551856E-2</v>
      </c>
      <c r="FZ15">
        <f t="shared" si="6"/>
        <v>-5.1337295232323416E-2</v>
      </c>
      <c r="GA15">
        <f t="shared" si="6"/>
        <v>-2.5737245525012116E-2</v>
      </c>
      <c r="GB15">
        <f t="shared" si="6"/>
        <v>6.2854922730737998E-3</v>
      </c>
      <c r="GC15">
        <f t="shared" si="6"/>
        <v>-2.9654428396537664E-2</v>
      </c>
      <c r="GD15">
        <f t="shared" si="6"/>
        <v>5.0803767352480614E-2</v>
      </c>
      <c r="GE15">
        <f t="shared" si="6"/>
        <v>-1.3741060634735361E-2</v>
      </c>
      <c r="GF15">
        <f t="shared" si="6"/>
        <v>-6.0330922450822888E-2</v>
      </c>
      <c r="GG15">
        <f t="shared" si="6"/>
        <v>-2.292328340588454E-2</v>
      </c>
      <c r="GH15">
        <f t="shared" si="6"/>
        <v>0.14070439536903104</v>
      </c>
      <c r="GI15">
        <f t="shared" si="6"/>
        <v>0.10229948590531412</v>
      </c>
      <c r="GJ15">
        <f t="shared" si="6"/>
        <v>3.4239062333997546E-2</v>
      </c>
      <c r="GK15">
        <f t="shared" si="6"/>
        <v>8.5117186024652097E-2</v>
      </c>
      <c r="GL15">
        <f>GL5-GL9</f>
        <v>-0.10056396064851392</v>
      </c>
      <c r="GN15">
        <f>AVERAGE(AA15:GL15)</f>
        <v>1.6944748124039701E-2</v>
      </c>
      <c r="GO15">
        <f>_xlfn.STDEV.P(AA15:GL15)</f>
        <v>9.6963314416431509E-2</v>
      </c>
      <c r="GP15">
        <f>GO15/SQRT(168)</f>
        <v>7.4808821189414915E-3</v>
      </c>
      <c r="GQ15">
        <f>GN15/GP15</f>
        <v>2.2650735374022042</v>
      </c>
    </row>
    <row r="16" spans="2:199" x14ac:dyDescent="0.3">
      <c r="B16" s="1" t="s">
        <v>4</v>
      </c>
    </row>
    <row r="17" spans="2:199" x14ac:dyDescent="0.3">
      <c r="B17" s="1" t="s">
        <v>1</v>
      </c>
    </row>
    <row r="18" spans="2:199" x14ac:dyDescent="0.3">
      <c r="B18" s="2">
        <v>1</v>
      </c>
      <c r="C18" s="3">
        <v>-1.961144376592221E-2</v>
      </c>
      <c r="D18" s="3">
        <v>-2.397843849754832E-2</v>
      </c>
      <c r="E18" s="3">
        <v>2.5934684215761523E-2</v>
      </c>
      <c r="F18">
        <v>7.4114100293880486E-3</v>
      </c>
      <c r="G18">
        <v>4.6237774111867157E-2</v>
      </c>
      <c r="H18">
        <v>-8.1417041152725994E-2</v>
      </c>
      <c r="I18">
        <v>-8.2054833481937206E-2</v>
      </c>
      <c r="J18">
        <v>-5.694138239931798E-3</v>
      </c>
      <c r="K18">
        <v>-2.1472519125669918E-2</v>
      </c>
      <c r="L18">
        <v>8.2111163636047063E-2</v>
      </c>
      <c r="M18">
        <v>-9.8511449381824615E-3</v>
      </c>
      <c r="N18">
        <v>-2.8780616545578596E-3</v>
      </c>
      <c r="O18">
        <v>-1.0775863837343795E-3</v>
      </c>
      <c r="P18">
        <v>-3.4062767151017415E-2</v>
      </c>
      <c r="Q18">
        <v>3.3817686071092548E-2</v>
      </c>
      <c r="R18">
        <v>0.21559180149306431</v>
      </c>
      <c r="S18">
        <v>0.12907770485174019</v>
      </c>
      <c r="T18">
        <v>-3.0091790479577921E-3</v>
      </c>
      <c r="U18">
        <v>-2.1775897683857109E-2</v>
      </c>
      <c r="V18">
        <v>-3.9598321091770874E-2</v>
      </c>
      <c r="W18">
        <v>-1.6025406700244178E-2</v>
      </c>
      <c r="X18">
        <v>-9.0345449859624699E-3</v>
      </c>
      <c r="Y18">
        <v>-4.9012175007469494E-3</v>
      </c>
      <c r="Z18">
        <v>5.6774152119075737E-2</v>
      </c>
      <c r="AA18">
        <v>3.1304664322268611E-2</v>
      </c>
      <c r="AB18">
        <v>-7.3082683864805391E-3</v>
      </c>
      <c r="AC18">
        <v>1.5214024613369091E-2</v>
      </c>
      <c r="AD18">
        <v>5.1624568814549347E-2</v>
      </c>
      <c r="AE18">
        <f>AVERAGE(AD18,AF18)</f>
        <v>3.9765291811345214E-2</v>
      </c>
      <c r="AF18">
        <v>2.7906014808141082E-2</v>
      </c>
      <c r="AG18">
        <v>0.26988979401953966</v>
      </c>
      <c r="AH18">
        <v>7.8085297854359487E-3</v>
      </c>
      <c r="AI18">
        <v>2.8818331777571069E-2</v>
      </c>
      <c r="AJ18">
        <v>-4.5337986532290091E-2</v>
      </c>
      <c r="AK18">
        <v>-3.5817505971650294E-2</v>
      </c>
      <c r="AL18">
        <v>4.9374247135438587E-3</v>
      </c>
      <c r="AM18">
        <f>AVERAGE(AN18,AL18)</f>
        <v>-1.5021057959891851E-2</v>
      </c>
      <c r="AN18">
        <v>-3.497954063332756E-2</v>
      </c>
      <c r="AO18">
        <v>0.25742486618187271</v>
      </c>
      <c r="AP18">
        <v>1.50201681355638E-2</v>
      </c>
      <c r="AQ18">
        <v>0.36077556102912711</v>
      </c>
      <c r="AR18">
        <v>-4.3805584864261837E-2</v>
      </c>
      <c r="AS18">
        <v>-4.9471026577867019E-2</v>
      </c>
      <c r="AT18">
        <v>5.4341765321017144E-2</v>
      </c>
      <c r="AU18">
        <v>3.3492588751540479E-2</v>
      </c>
      <c r="AV18">
        <v>1.7199801345451963E-2</v>
      </c>
      <c r="AW18">
        <v>8.2857362017757896E-2</v>
      </c>
      <c r="AX18">
        <v>-3.2823521968516726E-2</v>
      </c>
      <c r="AY18">
        <v>-2.0425187869781935E-2</v>
      </c>
      <c r="AZ18">
        <v>8.7944263633523756E-2</v>
      </c>
      <c r="BA18">
        <v>-4.7180886851136597E-2</v>
      </c>
      <c r="BB18">
        <v>-3.3292148427722087E-2</v>
      </c>
      <c r="BC18">
        <v>-0.13421717592484775</v>
      </c>
      <c r="BD18">
        <v>1.4109872907200347E-2</v>
      </c>
      <c r="BE18">
        <v>-0.10524127594559686</v>
      </c>
      <c r="BF18">
        <v>7.0697210306911604E-2</v>
      </c>
      <c r="BG18">
        <f>AVERAGE(BH18,BF18)</f>
        <v>2.600026147233099E-3</v>
      </c>
      <c r="BH18">
        <v>-6.5497158012445406E-2</v>
      </c>
      <c r="BI18">
        <v>9.8884179003297892E-2</v>
      </c>
      <c r="BJ18">
        <v>0.12755500122698413</v>
      </c>
      <c r="BK18">
        <v>-1.0643105499810707E-2</v>
      </c>
      <c r="BL18">
        <v>-4.2521465304040532E-3</v>
      </c>
      <c r="BM18">
        <v>-7.4210210392686618E-2</v>
      </c>
      <c r="BN18">
        <v>-1.4774102878964366E-2</v>
      </c>
      <c r="BO18">
        <v>-7.0579501070433467E-3</v>
      </c>
      <c r="BP18">
        <v>-4.614122851634507E-2</v>
      </c>
      <c r="BQ18">
        <v>5.8558941775341093E-3</v>
      </c>
      <c r="BR18">
        <v>-3.1198182015908217E-2</v>
      </c>
      <c r="BS18">
        <v>1.438395676712313E-2</v>
      </c>
      <c r="BT18">
        <v>-7.6846967749544276E-2</v>
      </c>
      <c r="BU18">
        <v>5.0633101907962171E-2</v>
      </c>
      <c r="BV18">
        <v>-1.7808734428703323E-2</v>
      </c>
      <c r="BW18">
        <v>8.3164720996690682E-3</v>
      </c>
      <c r="BX18">
        <v>-3.8232245783329115E-2</v>
      </c>
      <c r="BY18">
        <v>0.16460164533667992</v>
      </c>
      <c r="BZ18">
        <v>1.2589395810729126E-3</v>
      </c>
      <c r="CA18">
        <v>-9.3556459457040057E-4</v>
      </c>
      <c r="CB18">
        <v>2.1303690042159148E-2</v>
      </c>
      <c r="CC18">
        <v>3.0025633715046593E-3</v>
      </c>
      <c r="CD18">
        <v>0.16224267127830688</v>
      </c>
      <c r="CE18">
        <v>2.5356051470947959E-2</v>
      </c>
      <c r="CF18">
        <v>-1.4178209651493434E-3</v>
      </c>
      <c r="CG18">
        <v>6.4092855111138741E-2</v>
      </c>
      <c r="CH18">
        <v>8.2211593509614975E-2</v>
      </c>
      <c r="CI18">
        <v>2.4730548739782483E-2</v>
      </c>
      <c r="CJ18">
        <v>6.0868786254282452E-3</v>
      </c>
      <c r="CK18">
        <v>-4.7212381791823674E-2</v>
      </c>
      <c r="CL18">
        <v>3.5184229135560185E-2</v>
      </c>
      <c r="CM18">
        <v>-3.5932772699719634E-3</v>
      </c>
      <c r="CN18">
        <v>-3.0959796162946359E-2</v>
      </c>
      <c r="CO18">
        <v>-1.1737028899566848E-2</v>
      </c>
      <c r="CP18">
        <v>-5.1706796165005897E-2</v>
      </c>
      <c r="CQ18">
        <v>0.10625375957520258</v>
      </c>
      <c r="CR18">
        <v>1.6042370654241373E-2</v>
      </c>
      <c r="CS18">
        <v>-4.407081167174207E-3</v>
      </c>
      <c r="CT18">
        <v>-3.8930560013853012E-2</v>
      </c>
      <c r="CU18">
        <v>0.14203212644548804</v>
      </c>
      <c r="CV18">
        <v>-2.236038217033615E-2</v>
      </c>
      <c r="CW18">
        <v>2.8601137461727662E-2</v>
      </c>
      <c r="CX18">
        <v>6.204185457946064E-3</v>
      </c>
      <c r="CY18">
        <v>7.9594688603736419E-2</v>
      </c>
      <c r="CZ18">
        <v>-5.9048410373609125E-2</v>
      </c>
      <c r="DA18">
        <v>4.8569607985068569E-2</v>
      </c>
      <c r="DB18">
        <v>-3.741385575116217E-2</v>
      </c>
      <c r="DC18">
        <v>0.26218983885249458</v>
      </c>
      <c r="DD18">
        <v>0.14259110631346089</v>
      </c>
      <c r="DE18">
        <v>-1.4075369703972223E-2</v>
      </c>
      <c r="DF18">
        <v>0.11158756495183948</v>
      </c>
      <c r="DG18">
        <v>0.13067922659543682</v>
      </c>
      <c r="DH18">
        <v>6.5140604713574218E-2</v>
      </c>
      <c r="DI18">
        <v>-4.2885142415544128E-2</v>
      </c>
      <c r="DJ18">
        <v>0.15538777576567123</v>
      </c>
      <c r="DK18">
        <v>9.7094187520461415E-3</v>
      </c>
      <c r="DL18">
        <v>-4.8646167395821276E-2</v>
      </c>
      <c r="DM18">
        <v>4.4246548121203572E-2</v>
      </c>
      <c r="DN18">
        <v>3.2972769323591347E-2</v>
      </c>
      <c r="DO18">
        <v>-2.2045506735564654E-2</v>
      </c>
      <c r="DP18">
        <v>4.344652906229763E-2</v>
      </c>
      <c r="DQ18">
        <v>4.7039429020885919E-2</v>
      </c>
      <c r="DR18">
        <v>8.553815459559741E-2</v>
      </c>
      <c r="DS18">
        <v>-3.0933670235467479E-2</v>
      </c>
      <c r="DT18">
        <v>6.9250023104817128E-3</v>
      </c>
      <c r="DU18">
        <v>8.2319721318598743E-3</v>
      </c>
      <c r="DV18">
        <v>-2.1134401548553478E-2</v>
      </c>
      <c r="DW18">
        <v>4.2990314549700002E-2</v>
      </c>
      <c r="DX18">
        <v>1.4307089234215625E-3</v>
      </c>
      <c r="DY18">
        <v>-3.1156457104614893E-3</v>
      </c>
      <c r="DZ18">
        <v>-3.0660794906847533E-2</v>
      </c>
      <c r="EA18">
        <v>-5.9005675987947453E-3</v>
      </c>
      <c r="EB18">
        <v>-3.014890056187482E-2</v>
      </c>
      <c r="EC18">
        <v>-2.5372330472067831E-2</v>
      </c>
      <c r="ED18">
        <v>-1.8955615924778357E-2</v>
      </c>
      <c r="EE18">
        <v>2.9746573929547222E-2</v>
      </c>
      <c r="EF18">
        <v>0.25165194624399984</v>
      </c>
      <c r="EG18">
        <v>-0.13350633435841347</v>
      </c>
      <c r="EH18">
        <v>-8.2075589468422472E-2</v>
      </c>
      <c r="EI18">
        <v>9.2769852551673346E-2</v>
      </c>
      <c r="EJ18">
        <v>-7.6461834514445604E-2</v>
      </c>
      <c r="EK18">
        <v>1.2138926136614906E-2</v>
      </c>
      <c r="EL18">
        <v>1.6582157562161168E-2</v>
      </c>
      <c r="EM18">
        <v>-0.20904906434880519</v>
      </c>
      <c r="EN18">
        <v>2.9225198727169738E-2</v>
      </c>
      <c r="EO18">
        <v>0.27461818875384225</v>
      </c>
      <c r="EP18">
        <v>5.3836381670413075E-2</v>
      </c>
      <c r="EQ18">
        <v>-5.0797341852447477E-2</v>
      </c>
      <c r="ER18">
        <v>-9.9725501059236745E-3</v>
      </c>
      <c r="ES18">
        <v>-7.141252757534371E-3</v>
      </c>
      <c r="ET18">
        <v>-2.2574809122551144E-2</v>
      </c>
      <c r="EU18">
        <v>0.15374789730382432</v>
      </c>
      <c r="EV18">
        <v>-6.283247781954171E-2</v>
      </c>
      <c r="EW18">
        <v>3.1814497250457763E-2</v>
      </c>
      <c r="EX18">
        <v>-6.1165917022059146E-2</v>
      </c>
      <c r="EY18">
        <v>9.2685971894007554E-3</v>
      </c>
      <c r="EZ18">
        <v>-3.6511298256670037E-2</v>
      </c>
      <c r="FA18">
        <v>5.255680066910344E-3</v>
      </c>
      <c r="FB18">
        <v>0.17954976551076748</v>
      </c>
      <c r="FC18">
        <v>0.16078506717516641</v>
      </c>
      <c r="FD18">
        <v>-8.5989297204960013E-2</v>
      </c>
      <c r="FE18">
        <v>-5.4148408841774215E-2</v>
      </c>
      <c r="FF18">
        <v>-1.2020966767337457E-2</v>
      </c>
      <c r="FG18">
        <v>5.1809612630051217E-2</v>
      </c>
      <c r="FH18">
        <v>-2.3103160938748292E-2</v>
      </c>
      <c r="FI18">
        <v>-4.2091300821986338E-2</v>
      </c>
      <c r="FJ18">
        <v>1.6614763691733047E-2</v>
      </c>
      <c r="FK18">
        <v>2.9199892497072371E-2</v>
      </c>
      <c r="FL18">
        <v>-5.8463756071464354E-2</v>
      </c>
      <c r="FM18">
        <v>2.1170423711837496E-2</v>
      </c>
      <c r="FN18">
        <v>3.0171508150950562E-3</v>
      </c>
      <c r="FO18">
        <v>2.0212725858666566E-2</v>
      </c>
      <c r="FP18">
        <v>-6.190950195082047E-2</v>
      </c>
      <c r="FQ18">
        <v>-7.9694377987311438E-2</v>
      </c>
      <c r="FR18">
        <v>1.1410748668171792E-2</v>
      </c>
      <c r="FS18">
        <v>-3.0077900316265511E-2</v>
      </c>
      <c r="FT18">
        <v>8.9781451178893149E-2</v>
      </c>
      <c r="FU18">
        <v>0.10912998079771423</v>
      </c>
      <c r="FV18">
        <v>8.006755706491836E-2</v>
      </c>
      <c r="FW18">
        <v>-1.0530572872515945E-3</v>
      </c>
      <c r="FX18">
        <v>-2.4221314917646206E-2</v>
      </c>
      <c r="FY18">
        <v>4.9067996150862422E-3</v>
      </c>
      <c r="FZ18">
        <v>-4.3830445216420259E-2</v>
      </c>
      <c r="GA18">
        <v>-6.2824311822588672E-2</v>
      </c>
      <c r="GB18">
        <v>-5.1623211895215945E-2</v>
      </c>
      <c r="GC18">
        <v>2.4410498390833431E-2</v>
      </c>
      <c r="GD18">
        <v>7.8516651537085813E-2</v>
      </c>
      <c r="GE18">
        <v>3.3544972425659854E-2</v>
      </c>
      <c r="GF18">
        <v>-6.410215423268617E-2</v>
      </c>
      <c r="GG18">
        <v>4.4195562397036342E-2</v>
      </c>
      <c r="GH18">
        <v>0.15378709126131776</v>
      </c>
      <c r="GI18">
        <v>0.24438780092985563</v>
      </c>
      <c r="GJ18">
        <v>-5.2279178030795126E-2</v>
      </c>
      <c r="GK18">
        <v>0.22957771769675148</v>
      </c>
      <c r="GL18">
        <v>-2.0924871335321969E-2</v>
      </c>
      <c r="GN18">
        <f>AVERAGE(AA18:GL18)</f>
        <v>2.0344901307175894E-2</v>
      </c>
      <c r="GO18">
        <f>_xlfn.STDEV.P(AA18:GL18)</f>
        <v>8.3129145069855609E-2</v>
      </c>
      <c r="GP18">
        <f>GO18/SQRT(168)</f>
        <v>6.4135527818817185E-3</v>
      </c>
      <c r="GQ18">
        <f>GN18/GP18</f>
        <v>3.1721733646053751</v>
      </c>
    </row>
    <row r="19" spans="2:199" x14ac:dyDescent="0.3">
      <c r="B19" s="2">
        <v>2</v>
      </c>
      <c r="C19" s="3">
        <v>6.203259820805539E-3</v>
      </c>
      <c r="D19" s="3">
        <v>-2.0040484392001373E-2</v>
      </c>
      <c r="E19" s="3">
        <v>-3.0437413363939889E-2</v>
      </c>
      <c r="F19">
        <v>-3.5131031369618725E-2</v>
      </c>
      <c r="G19">
        <v>-2.9458805211072032E-2</v>
      </c>
      <c r="H19">
        <v>-4.9445346040625903E-3</v>
      </c>
      <c r="I19">
        <v>-1.1739556608898491E-2</v>
      </c>
      <c r="J19">
        <v>-2.7868067042540128E-2</v>
      </c>
      <c r="K19">
        <v>8.0250892348904951E-3</v>
      </c>
      <c r="L19">
        <v>2.6397969831819287E-2</v>
      </c>
      <c r="M19">
        <v>-7.6764184970864111E-3</v>
      </c>
      <c r="N19">
        <v>-2.0312238310435549E-2</v>
      </c>
      <c r="O19">
        <v>4.41127441565628E-2</v>
      </c>
      <c r="P19">
        <v>-1.8147924916100497E-2</v>
      </c>
      <c r="Q19">
        <v>-3.2898066838418137E-2</v>
      </c>
      <c r="R19">
        <v>0.15972826257763648</v>
      </c>
      <c r="S19">
        <v>-1.4771734224485713E-2</v>
      </c>
      <c r="T19">
        <v>-2.2767234440232376E-2</v>
      </c>
      <c r="U19">
        <v>-1.2161960363351132E-2</v>
      </c>
      <c r="V19">
        <v>1.3407205060240235E-2</v>
      </c>
      <c r="W19">
        <v>-3.527316057581787E-2</v>
      </c>
      <c r="X19">
        <v>4.9525548565248885E-2</v>
      </c>
      <c r="Y19">
        <v>-3.6984352188545663E-2</v>
      </c>
      <c r="Z19">
        <v>8.9144082761173304E-2</v>
      </c>
      <c r="AA19">
        <v>-3.5272512562239559E-2</v>
      </c>
      <c r="AB19">
        <v>-2.0957848599873072E-2</v>
      </c>
      <c r="AC19">
        <v>2.6642354245120757E-2</v>
      </c>
      <c r="AD19">
        <v>9.2714217460095477E-2</v>
      </c>
      <c r="AE19">
        <v>0.17980677373321077</v>
      </c>
      <c r="AF19">
        <v>0.13091782812550304</v>
      </c>
      <c r="AG19">
        <v>0.10079835149198338</v>
      </c>
      <c r="AH19">
        <v>-2.0185311359641092E-2</v>
      </c>
      <c r="AI19">
        <v>2.7550649273311363E-2</v>
      </c>
      <c r="AJ19">
        <v>-9.4202785856254759E-2</v>
      </c>
      <c r="AK19">
        <v>0.12242604779361525</v>
      </c>
      <c r="AL19">
        <v>9.5731414715265001E-2</v>
      </c>
      <c r="AM19">
        <v>0.11315447975716292</v>
      </c>
      <c r="AN19">
        <v>8.3003675893811552E-2</v>
      </c>
      <c r="AO19">
        <v>7.803990380943944E-2</v>
      </c>
      <c r="AP19">
        <v>5.9117468720861703E-2</v>
      </c>
      <c r="AQ19">
        <v>0.12065707272060809</v>
      </c>
      <c r="AR19">
        <v>-1.7186222611725824E-2</v>
      </c>
      <c r="AS19">
        <v>-4.9137045373715556E-2</v>
      </c>
      <c r="AT19">
        <v>-2.2211154317592973E-2</v>
      </c>
      <c r="AU19">
        <v>6.9633087331623456E-3</v>
      </c>
      <c r="AV19">
        <v>8.3332037509331758E-3</v>
      </c>
      <c r="AW19">
        <v>8.1920354470448334E-2</v>
      </c>
      <c r="AX19">
        <v>7.2237451370279676E-2</v>
      </c>
      <c r="AY19">
        <v>7.6050773635247745E-2</v>
      </c>
      <c r="AZ19">
        <v>-7.8253161048743615E-3</v>
      </c>
      <c r="BA19">
        <v>-7.2825536627104268E-2</v>
      </c>
      <c r="BB19">
        <v>-1.5952900817481668E-2</v>
      </c>
      <c r="BC19">
        <v>-9.9093199286645589E-2</v>
      </c>
      <c r="BD19">
        <v>3.309146427829885E-2</v>
      </c>
      <c r="BE19">
        <v>-4.5453289380469088E-2</v>
      </c>
      <c r="BF19">
        <v>-2.3788119325888344E-2</v>
      </c>
      <c r="BG19">
        <v>9.9642041298233196E-3</v>
      </c>
      <c r="BH19">
        <v>-3.4051263322820444E-3</v>
      </c>
      <c r="BI19">
        <v>2.3599744585634314E-2</v>
      </c>
      <c r="BJ19">
        <v>0.13636521886992298</v>
      </c>
      <c r="BK19">
        <v>5.4037776278069431E-2</v>
      </c>
      <c r="BL19">
        <v>-4.7710219053561972E-2</v>
      </c>
      <c r="BM19">
        <v>-4.7096950790988475E-2</v>
      </c>
      <c r="BN19">
        <v>-7.9296432216400242E-3</v>
      </c>
      <c r="BO19">
        <v>-3.0159705300068056E-2</v>
      </c>
      <c r="BP19">
        <v>1.2981006402121678E-2</v>
      </c>
      <c r="BQ19">
        <v>9.7892795824547569E-5</v>
      </c>
      <c r="BR19">
        <v>-4.0412046254433641E-2</v>
      </c>
      <c r="BS19">
        <v>-5.9692983445534253E-2</v>
      </c>
      <c r="BT19">
        <v>-1.2784294103758575E-2</v>
      </c>
      <c r="BU19">
        <v>-5.2119307104819962E-2</v>
      </c>
      <c r="BV19">
        <v>-1.0338336999916908E-2</v>
      </c>
      <c r="BW19">
        <v>-4.0976224191648279E-2</v>
      </c>
      <c r="BX19">
        <v>-5.3341713205437694E-2</v>
      </c>
      <c r="BY19">
        <v>-5.5910366212472563E-2</v>
      </c>
      <c r="BZ19">
        <v>-4.1634811273043706E-2</v>
      </c>
      <c r="CA19">
        <v>4.8174664045639241E-2</v>
      </c>
      <c r="CB19">
        <v>8.4416093886900023E-2</v>
      </c>
      <c r="CC19">
        <v>-6.1813737580300445E-3</v>
      </c>
      <c r="CD19">
        <v>-6.2299454594028636E-2</v>
      </c>
      <c r="CE19">
        <v>-2.5914094568161513E-2</v>
      </c>
      <c r="CF19">
        <v>6.719166790474787E-2</v>
      </c>
      <c r="CG19">
        <v>3.270616344700765E-2</v>
      </c>
      <c r="CH19">
        <v>2.0001670922396606E-2</v>
      </c>
      <c r="CI19">
        <v>2.8798739585334882E-2</v>
      </c>
      <c r="CJ19">
        <v>-2.5405056450746505E-2</v>
      </c>
      <c r="CK19">
        <v>-1.1902456330224477E-2</v>
      </c>
      <c r="CL19">
        <v>1.5628521074680927E-2</v>
      </c>
      <c r="CM19">
        <v>-0.10650610190002613</v>
      </c>
      <c r="CN19">
        <v>3.1246617300628225E-2</v>
      </c>
      <c r="CO19">
        <v>-0.1096373597658877</v>
      </c>
      <c r="CP19">
        <v>-6.8278790540010043E-2</v>
      </c>
      <c r="CQ19">
        <v>2.7038074725506257E-3</v>
      </c>
      <c r="CR19">
        <v>-6.2209960729913468E-3</v>
      </c>
      <c r="CS19">
        <v>-3.8802848613215132E-2</v>
      </c>
      <c r="CT19">
        <v>-0.14555293700229399</v>
      </c>
      <c r="CU19">
        <v>-3.0592000169048115E-3</v>
      </c>
      <c r="CV19">
        <v>-7.0134847640666839E-2</v>
      </c>
      <c r="CW19">
        <v>3.4880468630125477E-2</v>
      </c>
      <c r="CX19">
        <v>9.1042458962164573E-4</v>
      </c>
      <c r="CY19">
        <v>-7.6573635798416029E-2</v>
      </c>
      <c r="CZ19">
        <v>-7.7002887720066457E-2</v>
      </c>
      <c r="DA19">
        <v>3.4559747172458896E-2</v>
      </c>
      <c r="DB19">
        <v>-5.0872776135162688E-2</v>
      </c>
      <c r="DC19">
        <v>7.7698311640847728E-2</v>
      </c>
      <c r="DD19">
        <v>-9.7847916767099443E-3</v>
      </c>
      <c r="DE19">
        <v>1.1267478042800779E-2</v>
      </c>
      <c r="DF19">
        <v>3.2777484272196233E-2</v>
      </c>
      <c r="DG19">
        <v>5.7267864655143799E-3</v>
      </c>
      <c r="DH19">
        <v>2.9438832432654452E-2</v>
      </c>
      <c r="DI19">
        <v>-5.7881700178555616E-2</v>
      </c>
      <c r="DJ19">
        <v>0.14060913219507182</v>
      </c>
      <c r="DK19">
        <v>-9.8940880067397929E-2</v>
      </c>
      <c r="DL19">
        <v>-2.4105903336287482E-2</v>
      </c>
      <c r="DM19">
        <v>6.0458147361955109E-2</v>
      </c>
      <c r="DN19">
        <v>-6.9640471475115345E-2</v>
      </c>
      <c r="DO19">
        <v>-2.8096853789147332E-2</v>
      </c>
      <c r="DP19">
        <v>0.10179842843457745</v>
      </c>
      <c r="DQ19">
        <v>3.4863089715842469E-2</v>
      </c>
      <c r="DR19">
        <v>0.10643391712894583</v>
      </c>
      <c r="DS19">
        <v>5.3552584838086163E-2</v>
      </c>
      <c r="DT19">
        <v>-5.4538839679778614E-2</v>
      </c>
      <c r="DU19">
        <v>1.3426385704040459E-2</v>
      </c>
      <c r="DV19">
        <v>2.9263560312979716E-2</v>
      </c>
      <c r="DW19">
        <v>-5.9557896065010382E-3</v>
      </c>
      <c r="DX19">
        <v>-5.7738262381052417E-2</v>
      </c>
      <c r="DY19">
        <v>-3.6962529781725831E-2</v>
      </c>
      <c r="DZ19">
        <v>-4.6594458987928793E-2</v>
      </c>
      <c r="EA19">
        <v>1.9260004769807031E-2</v>
      </c>
      <c r="EB19">
        <v>-7.8675295906773413E-2</v>
      </c>
      <c r="EC19">
        <v>7.0076052802687527E-2</v>
      </c>
      <c r="ED19">
        <v>-5.1620787292042121E-2</v>
      </c>
      <c r="EE19">
        <v>0.17564020497206367</v>
      </c>
      <c r="EF19">
        <v>3.0870045356006036E-2</v>
      </c>
      <c r="EG19">
        <v>0.22429799920030574</v>
      </c>
      <c r="EH19">
        <v>3.1843538909211939E-2</v>
      </c>
      <c r="EI19">
        <v>8.5113216103251274E-2</v>
      </c>
      <c r="EJ19">
        <v>-9.164112341526473E-2</v>
      </c>
      <c r="EK19">
        <v>1.3247017611496036E-2</v>
      </c>
      <c r="EL19">
        <v>0.13178356794779969</v>
      </c>
      <c r="EM19">
        <v>3.5686471610716031E-2</v>
      </c>
      <c r="EN19">
        <v>1.5585536869961706E-2</v>
      </c>
      <c r="EO19">
        <v>0.184169537593178</v>
      </c>
      <c r="EP19">
        <v>9.5362621088669816E-3</v>
      </c>
      <c r="EQ19">
        <v>1.4010557728643075E-2</v>
      </c>
      <c r="ER19">
        <v>2.0953388189966008E-2</v>
      </c>
      <c r="ES19">
        <v>3.351328738023697E-2</v>
      </c>
      <c r="ET19">
        <v>-1.6110109398366858E-2</v>
      </c>
      <c r="EU19">
        <v>0.17647321242152236</v>
      </c>
      <c r="EV19">
        <v>4.2273533707206032E-3</v>
      </c>
      <c r="EW19">
        <v>1.3606255612985953E-2</v>
      </c>
      <c r="EX19">
        <v>-4.496032364309803E-2</v>
      </c>
      <c r="EY19">
        <v>-1.3734196156360274E-2</v>
      </c>
      <c r="EZ19">
        <v>-6.6655897496275096E-2</v>
      </c>
      <c r="FA19">
        <v>1.9721534191141529E-2</v>
      </c>
      <c r="FB19">
        <v>0.18245956048992321</v>
      </c>
      <c r="FC19">
        <v>0.25901215693475399</v>
      </c>
      <c r="FD19">
        <v>-9.1238492408419386E-2</v>
      </c>
      <c r="FE19">
        <v>6.0849331063559733E-2</v>
      </c>
      <c r="FF19">
        <v>-1.5700284638381155E-2</v>
      </c>
      <c r="FG19">
        <v>-1.6639804503722766E-3</v>
      </c>
      <c r="FH19">
        <v>-3.6824673352937029E-2</v>
      </c>
      <c r="FI19">
        <v>-5.8778024014359963E-2</v>
      </c>
      <c r="FJ19">
        <v>-8.0412915882003957E-2</v>
      </c>
      <c r="FK19">
        <v>0.11807810548250251</v>
      </c>
      <c r="FL19">
        <v>-1.2054314272168944E-2</v>
      </c>
      <c r="FM19">
        <v>5.5316512293860115E-2</v>
      </c>
      <c r="FN19">
        <v>-2.5127816203329066E-2</v>
      </c>
      <c r="FO19">
        <v>3.9522229858615934E-2</v>
      </c>
      <c r="FP19">
        <v>-3.9976820373156675E-2</v>
      </c>
      <c r="FQ19">
        <v>-0.12658723357795248</v>
      </c>
      <c r="FR19">
        <v>4.1226905826253511E-2</v>
      </c>
      <c r="FS19">
        <v>1.048345601381461E-2</v>
      </c>
      <c r="FT19">
        <v>0.18030968617792928</v>
      </c>
      <c r="FU19">
        <v>5.5308427915602761E-2</v>
      </c>
      <c r="FV19">
        <v>8.4442478876532071E-2</v>
      </c>
      <c r="FW19">
        <v>-5.5000185371567721E-2</v>
      </c>
      <c r="FX19">
        <v>2.6782033320471688E-2</v>
      </c>
      <c r="FY19">
        <v>-1.3259929425281505E-2</v>
      </c>
      <c r="FZ19">
        <v>-3.9073043186490561E-2</v>
      </c>
      <c r="GA19">
        <v>-8.151365667922815E-2</v>
      </c>
      <c r="GB19">
        <v>-4.7816127914089158E-2</v>
      </c>
      <c r="GC19">
        <v>4.2250761603144386E-2</v>
      </c>
      <c r="GD19">
        <v>7.2504423062070916E-2</v>
      </c>
      <c r="GE19">
        <v>5.0651882534344599E-2</v>
      </c>
      <c r="GF19">
        <v>-5.4060554396383451E-2</v>
      </c>
      <c r="GG19">
        <v>2.8222184348912362E-2</v>
      </c>
      <c r="GH19">
        <v>0.12857721776390782</v>
      </c>
      <c r="GI19">
        <v>0.21359898429610311</v>
      </c>
      <c r="GJ19">
        <v>-5.7186814709533212E-2</v>
      </c>
      <c r="GK19">
        <v>0.1515093067126371</v>
      </c>
      <c r="GL19">
        <v>-7.8058319542354451E-3</v>
      </c>
      <c r="GN19">
        <f t="shared" ref="GN19:GN22" si="7">AVERAGE(AA19:GL19)</f>
        <v>1.396303185264674E-2</v>
      </c>
      <c r="GO19">
        <f t="shared" ref="GO19:GO22" si="8">_xlfn.STDEV.P(AA19:GL19)</f>
        <v>7.3697666388546815E-2</v>
      </c>
      <c r="GP19">
        <f t="shared" ref="GP19:GP22" si="9">GO19/SQRT(168)</f>
        <v>5.6858984040707187E-3</v>
      </c>
      <c r="GQ19">
        <f t="shared" ref="GQ19:GQ22" si="10">GN19/GP19</f>
        <v>2.4557300993366598</v>
      </c>
    </row>
    <row r="20" spans="2:199" x14ac:dyDescent="0.3">
      <c r="B20" s="2">
        <v>3</v>
      </c>
      <c r="C20" s="3">
        <v>-2.413005494822585E-2</v>
      </c>
      <c r="D20" s="3">
        <v>-1.0286229739410112E-2</v>
      </c>
      <c r="E20" s="3">
        <v>-6.8474745425417261E-2</v>
      </c>
      <c r="F20">
        <v>-2.9604907647315926E-2</v>
      </c>
      <c r="G20">
        <v>1.8724690467598469E-2</v>
      </c>
      <c r="H20">
        <v>3.6363633127061722E-2</v>
      </c>
      <c r="I20">
        <v>-5.2163537114642868E-2</v>
      </c>
      <c r="J20">
        <v>-3.9819597818842159E-2</v>
      </c>
      <c r="K20">
        <v>-2.7036573221889001E-2</v>
      </c>
      <c r="L20">
        <v>3.8190464045712615E-2</v>
      </c>
      <c r="M20">
        <v>1.4630619283081989E-2</v>
      </c>
      <c r="N20">
        <v>-2.505866333857033E-2</v>
      </c>
      <c r="O20">
        <v>9.6609939143702653E-2</v>
      </c>
      <c r="P20">
        <v>-3.8497051011628008E-2</v>
      </c>
      <c r="Q20">
        <v>2.2458643367792221E-2</v>
      </c>
      <c r="R20">
        <v>8.2380668166576618E-2</v>
      </c>
      <c r="S20">
        <v>-2.8729055746549683E-2</v>
      </c>
      <c r="T20">
        <v>2.1868296970566182E-2</v>
      </c>
      <c r="U20">
        <v>2.6223973894524119E-2</v>
      </c>
      <c r="V20">
        <v>3.1983633209533895E-2</v>
      </c>
      <c r="W20">
        <v>8.263904262164086E-2</v>
      </c>
      <c r="X20">
        <v>1.9414448081740743E-2</v>
      </c>
      <c r="Y20">
        <v>2.1216463092415472E-2</v>
      </c>
      <c r="Z20">
        <v>3.3819465938269892E-2</v>
      </c>
      <c r="AA20">
        <v>-2.6046065027231578E-2</v>
      </c>
      <c r="AB20">
        <v>-4.121950412578132E-2</v>
      </c>
      <c r="AC20">
        <v>3.8877760996307381E-2</v>
      </c>
      <c r="AD20">
        <v>0.14032539312073167</v>
      </c>
      <c r="AE20">
        <v>0.11714363997813255</v>
      </c>
      <c r="AF20">
        <v>0.1086968234418583</v>
      </c>
      <c r="AG20">
        <v>0.16579782222698264</v>
      </c>
      <c r="AH20">
        <v>2.2505717515733603E-2</v>
      </c>
      <c r="AI20">
        <v>3.1263819865069535E-2</v>
      </c>
      <c r="AJ20">
        <v>-8.6556331971404055E-2</v>
      </c>
      <c r="AK20">
        <v>1.9780668252322171E-2</v>
      </c>
      <c r="AL20">
        <v>4.5057402432651057E-2</v>
      </c>
      <c r="AM20">
        <v>0.1473041453947225</v>
      </c>
      <c r="AN20">
        <v>-3.7074979565220004E-2</v>
      </c>
      <c r="AO20">
        <v>9.2583177966164054E-2</v>
      </c>
      <c r="AP20">
        <v>2.0769203438044979E-2</v>
      </c>
      <c r="AQ20">
        <v>8.8590044729085896E-2</v>
      </c>
      <c r="AR20">
        <v>-3.0539848123333651E-3</v>
      </c>
      <c r="AS20">
        <v>-0.12145121064929273</v>
      </c>
      <c r="AT20">
        <v>5.1497206677029547E-2</v>
      </c>
      <c r="AU20">
        <v>3.8325934095578603E-3</v>
      </c>
      <c r="AV20">
        <v>-2.9399482656706302E-2</v>
      </c>
      <c r="AW20">
        <v>6.2218220771335583E-2</v>
      </c>
      <c r="AX20">
        <v>0.17490470080448367</v>
      </c>
      <c r="AY20">
        <v>2.5622708360401949E-2</v>
      </c>
      <c r="AZ20">
        <v>4.4257166142639928E-2</v>
      </c>
      <c r="BA20">
        <v>-7.2363555582515671E-2</v>
      </c>
      <c r="BB20">
        <v>-5.2886237037281618E-2</v>
      </c>
      <c r="BC20">
        <v>-6.3532622040709683E-2</v>
      </c>
      <c r="BD20">
        <v>3.8923966363685419E-2</v>
      </c>
      <c r="BE20">
        <v>-7.5555514145054783E-3</v>
      </c>
      <c r="BF20">
        <v>-1.9965572830519997E-2</v>
      </c>
      <c r="BG20">
        <v>4.2230106357657143E-2</v>
      </c>
      <c r="BH20">
        <v>1.2455353172542939E-2</v>
      </c>
      <c r="BI20">
        <v>8.3475844807335706E-2</v>
      </c>
      <c r="BJ20">
        <v>8.1623261046043116E-2</v>
      </c>
      <c r="BK20">
        <v>3.0050405803363156E-2</v>
      </c>
      <c r="BL20">
        <v>-4.1899700416156607E-2</v>
      </c>
      <c r="BM20">
        <v>-2.4385103962666604E-2</v>
      </c>
      <c r="BN20">
        <v>5.7608241204185166E-3</v>
      </c>
      <c r="BO20">
        <v>-0.10454653188071647</v>
      </c>
      <c r="BP20">
        <v>-1.3711215487855966E-2</v>
      </c>
      <c r="BQ20">
        <v>5.1597972381287535E-2</v>
      </c>
      <c r="BR20">
        <v>-4.5854149739419009E-2</v>
      </c>
      <c r="BS20">
        <v>-1.21295071108618E-2</v>
      </c>
      <c r="BT20">
        <v>5.8075125633756603E-3</v>
      </c>
      <c r="BU20">
        <v>-3.0560723952951539E-2</v>
      </c>
      <c r="BV20">
        <v>-1.3713372478402895E-2</v>
      </c>
      <c r="BW20">
        <v>1.9766416802377663E-2</v>
      </c>
      <c r="BX20">
        <v>1.7321673320904191E-2</v>
      </c>
      <c r="BY20">
        <v>-5.767647916902598E-3</v>
      </c>
      <c r="BZ20">
        <v>9.4710765818709408E-2</v>
      </c>
      <c r="CA20">
        <v>4.8769428260972296E-2</v>
      </c>
      <c r="CB20">
        <v>0.13082294711412712</v>
      </c>
      <c r="CC20">
        <v>2.1198723917450486E-2</v>
      </c>
      <c r="CD20">
        <v>4.9751765850940932E-2</v>
      </c>
      <c r="CE20">
        <v>4.1009631593185748E-2</v>
      </c>
      <c r="CF20">
        <v>8.4392959683889671E-2</v>
      </c>
      <c r="CG20">
        <v>-4.3252786393379247E-2</v>
      </c>
      <c r="CH20">
        <v>-3.8758805138871304E-2</v>
      </c>
      <c r="CI20">
        <v>6.8023236061205495E-3</v>
      </c>
      <c r="CJ20">
        <v>2.5918373456122073E-3</v>
      </c>
      <c r="CK20">
        <v>-3.8697725795979937E-2</v>
      </c>
      <c r="CL20">
        <v>2.714205347239059E-3</v>
      </c>
      <c r="CM20">
        <v>-9.7056667145588221E-2</v>
      </c>
      <c r="CN20">
        <v>1.3246948833791241E-2</v>
      </c>
      <c r="CO20">
        <v>-8.7425822467853881E-2</v>
      </c>
      <c r="CP20">
        <v>-9.9199159252308461E-2</v>
      </c>
      <c r="CQ20">
        <v>1.6632729597313837E-3</v>
      </c>
      <c r="CR20">
        <v>-5.1486811558896582E-2</v>
      </c>
      <c r="CS20">
        <v>-1.7490821363436538E-2</v>
      </c>
      <c r="CT20">
        <v>-0.17459015179020118</v>
      </c>
      <c r="CU20">
        <v>-6.4573070156983048E-2</v>
      </c>
      <c r="CV20">
        <v>-6.6541160086304577E-2</v>
      </c>
      <c r="CW20">
        <v>3.6832020402307881E-2</v>
      </c>
      <c r="CX20">
        <v>4.2959196595850617E-2</v>
      </c>
      <c r="CY20">
        <v>-1.6370413559530655E-2</v>
      </c>
      <c r="CZ20">
        <v>-5.4570948405037338E-2</v>
      </c>
      <c r="DA20">
        <v>6.1009747210291204E-2</v>
      </c>
      <c r="DB20">
        <v>3.5912475678666504E-2</v>
      </c>
      <c r="DC20">
        <v>0.12816660586212889</v>
      </c>
      <c r="DD20">
        <v>-2.040508892501177E-2</v>
      </c>
      <c r="DE20">
        <v>2.9097823420247077E-3</v>
      </c>
      <c r="DF20">
        <v>9.8088327829646618E-3</v>
      </c>
      <c r="DG20">
        <v>3.6494959716664312E-2</v>
      </c>
      <c r="DH20">
        <v>-2.0598287812497607E-2</v>
      </c>
      <c r="DI20">
        <v>7.1182117223737946E-3</v>
      </c>
      <c r="DJ20">
        <v>-1.2653631953120156E-2</v>
      </c>
      <c r="DK20">
        <v>-0.12103702433280848</v>
      </c>
      <c r="DL20">
        <v>-4.7511705041284095E-2</v>
      </c>
      <c r="DM20">
        <v>0.10106805205309592</v>
      </c>
      <c r="DN20">
        <v>-7.0267771555596742E-2</v>
      </c>
      <c r="DO20">
        <v>2.7610027868281073E-3</v>
      </c>
      <c r="DP20">
        <v>1.4824810447906513E-2</v>
      </c>
      <c r="DQ20">
        <v>6.7100826521267032E-2</v>
      </c>
      <c r="DR20">
        <v>2.3826160039207331E-2</v>
      </c>
      <c r="DS20">
        <v>-2.8232740165724142E-2</v>
      </c>
      <c r="DT20">
        <v>-0.10397571290825364</v>
      </c>
      <c r="DU20">
        <v>3.6719608077974787E-2</v>
      </c>
      <c r="DV20">
        <v>-1.8807903621120208E-2</v>
      </c>
      <c r="DW20">
        <v>-1.0288019696326572E-2</v>
      </c>
      <c r="DX20">
        <v>-1.7216230843113332E-2</v>
      </c>
      <c r="DY20">
        <v>-4.0152667981067793E-2</v>
      </c>
      <c r="DZ20">
        <v>-0.11182747679871798</v>
      </c>
      <c r="EA20">
        <v>1.9270541751068054E-2</v>
      </c>
      <c r="EB20">
        <v>-5.0188633353816223E-2</v>
      </c>
      <c r="EC20">
        <v>-2.6781683614461718E-2</v>
      </c>
      <c r="ED20">
        <v>-3.53443661529982E-2</v>
      </c>
      <c r="EE20">
        <v>8.1042822603058007E-2</v>
      </c>
      <c r="EF20">
        <v>9.2493592775323027E-2</v>
      </c>
      <c r="EG20">
        <v>0.16916576334848149</v>
      </c>
      <c r="EH20">
        <v>1.2911408538784919E-3</v>
      </c>
      <c r="EI20">
        <v>1.7030676170743868E-3</v>
      </c>
      <c r="EJ20">
        <v>-4.6647178174432563E-2</v>
      </c>
      <c r="EK20">
        <v>4.0561724526001958E-2</v>
      </c>
      <c r="EL20">
        <v>0.11758866645960478</v>
      </c>
      <c r="EM20">
        <v>2.1177829784398965E-2</v>
      </c>
      <c r="EN20">
        <v>1.686603830447287E-2</v>
      </c>
      <c r="EO20">
        <v>0.11571528444867482</v>
      </c>
      <c r="EP20">
        <v>3.5494031860880283E-3</v>
      </c>
      <c r="EQ20">
        <v>1.3301309935036698E-2</v>
      </c>
      <c r="ER20">
        <v>3.8473976316736762E-2</v>
      </c>
      <c r="ES20">
        <v>-3.7022308755112532E-2</v>
      </c>
      <c r="ET20">
        <v>0.17356312405715696</v>
      </c>
      <c r="EU20">
        <v>9.547170659288931E-2</v>
      </c>
      <c r="EV20">
        <v>-2.2728893461896309E-2</v>
      </c>
      <c r="EW20">
        <v>0.18183587792687378</v>
      </c>
      <c r="EX20">
        <v>-3.0732782548211924E-2</v>
      </c>
      <c r="EY20">
        <v>3.1183167731178952E-2</v>
      </c>
      <c r="EZ20">
        <v>-2.5554615992609424E-2</v>
      </c>
      <c r="FA20">
        <v>0.11673479516451114</v>
      </c>
      <c r="FB20">
        <v>0.14866031477021671</v>
      </c>
      <c r="FC20">
        <v>0.1209415942564462</v>
      </c>
      <c r="FD20">
        <v>-6.6294435265604607E-2</v>
      </c>
      <c r="FE20">
        <v>4.7208083713465805E-2</v>
      </c>
      <c r="FF20">
        <v>1.8749332752063544E-2</v>
      </c>
      <c r="FG20">
        <v>4.5180310135403308E-2</v>
      </c>
      <c r="FH20">
        <v>-2.7226088416348139E-2</v>
      </c>
      <c r="FI20">
        <v>1.0744419286092738E-2</v>
      </c>
      <c r="FJ20">
        <v>-8.2486004535201371E-2</v>
      </c>
      <c r="FK20">
        <v>0.12071161582202443</v>
      </c>
      <c r="FL20">
        <v>3.9553558080814052E-2</v>
      </c>
      <c r="FM20">
        <v>5.8344437402370865E-2</v>
      </c>
      <c r="FN20">
        <v>3.2582908395376073E-2</v>
      </c>
      <c r="FO20">
        <v>3.7286712072799801E-2</v>
      </c>
      <c r="FP20">
        <v>-5.2698784559280627E-2</v>
      </c>
      <c r="FQ20">
        <v>-0.12974780232655542</v>
      </c>
      <c r="FR20">
        <v>5.0269257907332714E-2</v>
      </c>
      <c r="FS20">
        <v>-1.7869499062767122E-2</v>
      </c>
      <c r="FT20">
        <v>0.1185028333084412</v>
      </c>
      <c r="FU20">
        <v>7.4335510901988047E-2</v>
      </c>
      <c r="FV20">
        <v>8.6029739387665626E-3</v>
      </c>
      <c r="FW20">
        <v>-6.1316233396753739E-2</v>
      </c>
      <c r="FX20">
        <v>5.9934950277628914E-2</v>
      </c>
      <c r="FY20">
        <v>-3.3611489254243586E-2</v>
      </c>
      <c r="FZ20">
        <v>1.1417608339019893E-3</v>
      </c>
      <c r="GA20">
        <v>-2.9936466330124707E-2</v>
      </c>
      <c r="GB20">
        <v>-7.5334390166746437E-2</v>
      </c>
      <c r="GC20">
        <v>1.1126227476461371E-2</v>
      </c>
      <c r="GD20">
        <v>3.1980448311185523E-2</v>
      </c>
      <c r="GE20">
        <v>3.6548049612540871E-2</v>
      </c>
      <c r="GF20">
        <v>-2.0229110565841875E-2</v>
      </c>
      <c r="GG20">
        <v>7.2338306416378756E-2</v>
      </c>
      <c r="GH20">
        <v>7.0679672940610228E-2</v>
      </c>
      <c r="GI20">
        <v>5.2175520358416286E-2</v>
      </c>
      <c r="GJ20">
        <v>-2.8254937277067113E-2</v>
      </c>
      <c r="GK20">
        <v>0.10670999938172526</v>
      </c>
      <c r="GL20">
        <v>3.8042205245300324E-2</v>
      </c>
      <c r="GN20">
        <f t="shared" si="7"/>
        <v>1.435656031663873E-2</v>
      </c>
      <c r="GO20">
        <f t="shared" si="8"/>
        <v>6.6535625408941174E-2</v>
      </c>
      <c r="GP20">
        <f t="shared" si="9"/>
        <v>5.1333349462112524E-3</v>
      </c>
      <c r="GQ20">
        <f t="shared" si="10"/>
        <v>2.7967316504906505</v>
      </c>
    </row>
    <row r="21" spans="2:199" x14ac:dyDescent="0.3">
      <c r="B21" s="2">
        <v>4</v>
      </c>
      <c r="C21" s="3">
        <v>-7.2096895046761551E-3</v>
      </c>
      <c r="D21" s="3">
        <v>-4.0472444857500858E-2</v>
      </c>
      <c r="E21" s="3">
        <v>-0.10074423498406386</v>
      </c>
      <c r="F21">
        <v>1.8685293917178956E-2</v>
      </c>
      <c r="G21">
        <v>6.1968526586559268E-3</v>
      </c>
      <c r="H21">
        <v>-1.6739399734183869E-2</v>
      </c>
      <c r="I21">
        <v>-4.2891266288207296E-2</v>
      </c>
      <c r="J21">
        <v>-1.3665581850217639E-3</v>
      </c>
      <c r="K21">
        <v>-5.9421567644354849E-2</v>
      </c>
      <c r="L21">
        <v>0.10204681585981336</v>
      </c>
      <c r="M21">
        <v>-1.3148820901943043E-2</v>
      </c>
      <c r="N21">
        <v>-2.3533426174387983E-2</v>
      </c>
      <c r="O21">
        <v>0.19842391109340785</v>
      </c>
      <c r="P21">
        <v>1.4884371741444125E-2</v>
      </c>
      <c r="Q21">
        <v>5.3125841230167586E-2</v>
      </c>
      <c r="R21">
        <v>1.2443763132341844E-2</v>
      </c>
      <c r="S21">
        <v>-4.7401046293065636E-2</v>
      </c>
      <c r="T21">
        <v>9.1572479549133935E-3</v>
      </c>
      <c r="U21">
        <v>-1.3636769208931946E-2</v>
      </c>
      <c r="V21">
        <v>3.1088931165877087E-2</v>
      </c>
      <c r="W21">
        <v>5.9083589379918498E-2</v>
      </c>
      <c r="X21">
        <v>8.8858818232807238E-2</v>
      </c>
      <c r="Y21">
        <v>7.1546039424440363E-4</v>
      </c>
      <c r="Z21">
        <v>3.6893045507708631E-2</v>
      </c>
      <c r="AA21">
        <v>-4.3609464046613616E-2</v>
      </c>
      <c r="AB21">
        <v>-2.8076333785322698E-2</v>
      </c>
      <c r="AC21">
        <v>8.4488898797738327E-2</v>
      </c>
      <c r="AD21">
        <v>0.13523566948104043</v>
      </c>
      <c r="AE21">
        <v>0.1883600222978089</v>
      </c>
      <c r="AF21">
        <v>0.18406205811885593</v>
      </c>
      <c r="AG21">
        <v>0.12347051247517607</v>
      </c>
      <c r="AH21">
        <v>6.0678453262705899E-2</v>
      </c>
      <c r="AI21">
        <v>-6.8878626345583144E-2</v>
      </c>
      <c r="AJ21">
        <v>-9.4360029250392455E-2</v>
      </c>
      <c r="AK21">
        <v>7.0742607815962186E-2</v>
      </c>
      <c r="AL21">
        <v>9.3079325394012258E-2</v>
      </c>
      <c r="AM21">
        <v>0.11484152713178256</v>
      </c>
      <c r="AN21">
        <v>-3.2883425880700437E-2</v>
      </c>
      <c r="AO21">
        <v>0.12318924889226196</v>
      </c>
      <c r="AP21">
        <v>3.4669624886775816E-2</v>
      </c>
      <c r="AQ21">
        <v>0.10192584340983879</v>
      </c>
      <c r="AR21">
        <v>-3.4677988741254995E-2</v>
      </c>
      <c r="AS21">
        <v>-2.6719893128577445E-2</v>
      </c>
      <c r="AT21">
        <v>9.4589569841856368E-3</v>
      </c>
      <c r="AU21">
        <v>-3.369725593424696E-2</v>
      </c>
      <c r="AV21">
        <v>2.3811382305243996E-3</v>
      </c>
      <c r="AW21">
        <v>7.2951800702070954E-2</v>
      </c>
      <c r="AX21">
        <v>9.2201818055358278E-2</v>
      </c>
      <c r="AY21">
        <v>4.2666027040575566E-2</v>
      </c>
      <c r="AZ21">
        <v>2.14128786807509E-2</v>
      </c>
      <c r="BA21">
        <v>-8.0837457481310424E-2</v>
      </c>
      <c r="BB21">
        <v>-5.0797438509822011E-2</v>
      </c>
      <c r="BC21">
        <v>-9.4504358364400992E-2</v>
      </c>
      <c r="BD21">
        <v>2.3689126146489832E-2</v>
      </c>
      <c r="BE21">
        <v>-4.3085816113295093E-3</v>
      </c>
      <c r="BF21">
        <v>-1.5710628784632072E-2</v>
      </c>
      <c r="BG21">
        <v>0.11061338049133897</v>
      </c>
      <c r="BH21">
        <v>2.2391281726154916E-2</v>
      </c>
      <c r="BI21">
        <v>0.10080424664615174</v>
      </c>
      <c r="BJ21">
        <v>7.3102952917259989E-2</v>
      </c>
      <c r="BK21">
        <v>0.11124183047110986</v>
      </c>
      <c r="BL21">
        <v>-3.8349837232816056E-2</v>
      </c>
      <c r="BM21">
        <v>-1.4528225392476942E-2</v>
      </c>
      <c r="BN21">
        <v>-3.131688674086433E-2</v>
      </c>
      <c r="BO21">
        <v>-9.5014300655845485E-2</v>
      </c>
      <c r="BP21">
        <v>-3.1268352645112525E-2</v>
      </c>
      <c r="BQ21">
        <v>1.8726014485166151E-3</v>
      </c>
      <c r="BR21">
        <v>-4.724211237925785E-2</v>
      </c>
      <c r="BS21">
        <v>6.5370361652498082E-3</v>
      </c>
      <c r="BT21">
        <v>-2.0808622257786149E-2</v>
      </c>
      <c r="BU21">
        <v>-5.3483767891408386E-2</v>
      </c>
      <c r="BV21">
        <v>-1.7740165878266149E-2</v>
      </c>
      <c r="BW21">
        <v>-1.4999031461511235E-2</v>
      </c>
      <c r="BX21">
        <v>-4.6600641579913052E-3</v>
      </c>
      <c r="BY21">
        <v>2.0420443714977345E-2</v>
      </c>
      <c r="BZ21">
        <v>9.4586331800355528E-2</v>
      </c>
      <c r="CA21">
        <v>0.12962976113237576</v>
      </c>
      <c r="CB21">
        <v>0.12381413287696025</v>
      </c>
      <c r="CC21">
        <v>3.1232208218971456E-2</v>
      </c>
      <c r="CD21">
        <v>-0.11168430830513167</v>
      </c>
      <c r="CE21">
        <v>7.2997258481808519E-2</v>
      </c>
      <c r="CF21">
        <v>7.9176431721756119E-2</v>
      </c>
      <c r="CG21">
        <v>8.6162769046801198E-3</v>
      </c>
      <c r="CH21">
        <v>-1.4385868224855013E-2</v>
      </c>
      <c r="CI21">
        <v>-2.900589582724928E-2</v>
      </c>
      <c r="CJ21">
        <v>2.7322071632821923E-2</v>
      </c>
      <c r="CK21">
        <v>8.6995656775159247E-3</v>
      </c>
      <c r="CL21">
        <v>2.6789271732120496E-2</v>
      </c>
      <c r="CM21">
        <v>-0.15547879953912946</v>
      </c>
      <c r="CN21">
        <v>7.8833866265888997E-3</v>
      </c>
      <c r="CO21">
        <v>-0.11837487048269688</v>
      </c>
      <c r="CP21">
        <v>-0.14809911152273428</v>
      </c>
      <c r="CQ21">
        <v>-3.8952753318396123E-3</v>
      </c>
      <c r="CR21">
        <v>-1.8308900818049052E-2</v>
      </c>
      <c r="CS21">
        <v>-1.0917486397277458E-2</v>
      </c>
      <c r="CT21">
        <v>-0.19312377916399176</v>
      </c>
      <c r="CU21">
        <v>-0.1343427508998333</v>
      </c>
      <c r="CV21">
        <v>-4.3783669984196263E-2</v>
      </c>
      <c r="CW21">
        <v>6.680977193146144E-2</v>
      </c>
      <c r="CX21">
        <v>9.8169574600042858E-3</v>
      </c>
      <c r="CY21">
        <v>1.1937986542600171E-2</v>
      </c>
      <c r="CZ21">
        <v>-4.0816519918664203E-2</v>
      </c>
      <c r="DA21">
        <v>0.13664702832189027</v>
      </c>
      <c r="DB21">
        <v>4.8123640181922757E-2</v>
      </c>
      <c r="DC21">
        <v>5.6002635497943626E-2</v>
      </c>
      <c r="DD21">
        <v>-3.6305321225546736E-2</v>
      </c>
      <c r="DE21">
        <v>-4.8469379038659902E-2</v>
      </c>
      <c r="DF21">
        <v>2.4429536550335133E-2</v>
      </c>
      <c r="DG21">
        <v>2.3233812799654712E-3</v>
      </c>
      <c r="DH21">
        <v>4.3122594383558236E-3</v>
      </c>
      <c r="DI21">
        <v>-9.279769549507497E-3</v>
      </c>
      <c r="DJ21">
        <v>-3.1470776694178658E-2</v>
      </c>
      <c r="DK21">
        <v>-0.15983047080378168</v>
      </c>
      <c r="DL21">
        <v>1.1716511891661551E-2</v>
      </c>
      <c r="DM21">
        <v>6.5693822667739502E-2</v>
      </c>
      <c r="DN21">
        <v>-8.5722702906516582E-2</v>
      </c>
      <c r="DO21">
        <v>9.8840134339519235E-4</v>
      </c>
      <c r="DP21">
        <v>1.7808219335397803E-2</v>
      </c>
      <c r="DQ21">
        <v>2.762380389774485E-2</v>
      </c>
      <c r="DR21">
        <v>3.960297749608363E-2</v>
      </c>
      <c r="DS21">
        <v>-3.3592056516357313E-2</v>
      </c>
      <c r="DT21">
        <v>-8.7687942363790961E-2</v>
      </c>
      <c r="DU21">
        <v>3.9691633287377716E-2</v>
      </c>
      <c r="DV21">
        <v>-2.6644984047764164E-2</v>
      </c>
      <c r="DW21">
        <v>-1.342026149855961E-2</v>
      </c>
      <c r="DX21">
        <v>-3.3556461722610488E-2</v>
      </c>
      <c r="DY21">
        <v>-3.6759171285851093E-2</v>
      </c>
      <c r="DZ21">
        <v>-7.2952418821753573E-2</v>
      </c>
      <c r="EA21">
        <v>2.5475055383843492E-2</v>
      </c>
      <c r="EB21">
        <v>-5.6179960673452753E-2</v>
      </c>
      <c r="EC21">
        <v>-4.761149619775578E-2</v>
      </c>
      <c r="ED21">
        <v>-1.2507429246680029E-2</v>
      </c>
      <c r="EE21">
        <v>2.9091065938579585E-2</v>
      </c>
      <c r="EF21">
        <v>0.10764035225737155</v>
      </c>
      <c r="EG21">
        <v>0.13895042226414239</v>
      </c>
      <c r="EH21">
        <v>6.4957501076575594E-2</v>
      </c>
      <c r="EI21">
        <v>1.2193617621235418E-2</v>
      </c>
      <c r="EJ21">
        <v>-4.1463963922207473E-3</v>
      </c>
      <c r="EK21">
        <v>5.9269763701962776E-2</v>
      </c>
      <c r="EL21">
        <v>7.4587678073335842E-2</v>
      </c>
      <c r="EM21">
        <v>-7.3064574971545646E-3</v>
      </c>
      <c r="EN21">
        <v>3.5605286817863895E-2</v>
      </c>
      <c r="EO21">
        <v>6.16204517290143E-2</v>
      </c>
      <c r="EP21">
        <v>3.5199990491021405E-2</v>
      </c>
      <c r="EQ21">
        <v>3.0417438755299529E-2</v>
      </c>
      <c r="ER21">
        <v>6.6100288381270259E-2</v>
      </c>
      <c r="ES21">
        <v>2.5856198355805087E-2</v>
      </c>
      <c r="ET21">
        <v>8.2982816942252929E-2</v>
      </c>
      <c r="EU21">
        <v>0.14496762387470144</v>
      </c>
      <c r="EV21">
        <v>-2.6745408541369774E-2</v>
      </c>
      <c r="EW21">
        <v>0.11972275703731523</v>
      </c>
      <c r="EX21">
        <v>-9.8724916989932174E-2</v>
      </c>
      <c r="EY21">
        <v>-4.0071545570028733E-2</v>
      </c>
      <c r="EZ21">
        <v>-3.8462720134334293E-2</v>
      </c>
      <c r="FA21">
        <v>6.0809720783019557E-2</v>
      </c>
      <c r="FB21">
        <v>0.10644972425877321</v>
      </c>
      <c r="FC21">
        <v>0.14071591128513333</v>
      </c>
      <c r="FD21">
        <v>-9.3806603784414244E-2</v>
      </c>
      <c r="FE21">
        <v>6.8744997279718667E-2</v>
      </c>
      <c r="FF21">
        <v>2.987169627098438E-2</v>
      </c>
      <c r="FG21">
        <v>4.7029349052581777E-2</v>
      </c>
      <c r="FH21">
        <v>-4.4847055459597265E-3</v>
      </c>
      <c r="FI21">
        <v>2.3462741351938866E-2</v>
      </c>
      <c r="FJ21">
        <v>-9.8248128092491907E-2</v>
      </c>
      <c r="FK21">
        <v>0.10689885570343746</v>
      </c>
      <c r="FL21">
        <v>8.7413941800633901E-2</v>
      </c>
      <c r="FM21">
        <v>0.11096279142556049</v>
      </c>
      <c r="FN21">
        <v>2.2456848924922626E-2</v>
      </c>
      <c r="FO21">
        <v>9.501626036585939E-2</v>
      </c>
      <c r="FP21">
        <v>-3.3654988320292192E-2</v>
      </c>
      <c r="FQ21">
        <v>-0.11857649210696364</v>
      </c>
      <c r="FR21">
        <v>0.11153896747014175</v>
      </c>
      <c r="FS21">
        <v>-1.8014807726094883E-2</v>
      </c>
      <c r="FT21">
        <v>8.6011593550041565E-2</v>
      </c>
      <c r="FU21">
        <v>4.1850977456465155E-2</v>
      </c>
      <c r="FV21">
        <v>-1.0094545781063972E-2</v>
      </c>
      <c r="FW21">
        <v>-7.4527048519210354E-2</v>
      </c>
      <c r="FX21">
        <v>5.6186607387191341E-2</v>
      </c>
      <c r="FY21">
        <v>-4.9373187590292814E-2</v>
      </c>
      <c r="FZ21">
        <v>-9.7285669771098471E-4</v>
      </c>
      <c r="GA21">
        <v>-3.0082624793607963E-2</v>
      </c>
      <c r="GB21">
        <v>-2.8880188013876897E-2</v>
      </c>
      <c r="GC21">
        <v>4.7774485027796826E-2</v>
      </c>
      <c r="GD21">
        <v>2.9290365562659786E-2</v>
      </c>
      <c r="GE21">
        <v>2.0992247505447058E-2</v>
      </c>
      <c r="GF21">
        <v>2.4764530338666074E-2</v>
      </c>
      <c r="GG21">
        <v>7.3509757112089041E-2</v>
      </c>
      <c r="GH21">
        <v>4.2331448426589625E-2</v>
      </c>
      <c r="GI21">
        <v>5.2572138419048793E-2</v>
      </c>
      <c r="GJ21">
        <v>8.6764287865305472E-3</v>
      </c>
      <c r="GK21">
        <v>0.13996187679277974</v>
      </c>
      <c r="GL21">
        <v>2.0208218879442852E-2</v>
      </c>
      <c r="GN21">
        <f t="shared" si="7"/>
        <v>1.4297922949824965E-2</v>
      </c>
      <c r="GO21">
        <f t="shared" si="8"/>
        <v>7.0561591169636381E-2</v>
      </c>
      <c r="GP21">
        <f t="shared" si="9"/>
        <v>5.4439449480652279E-3</v>
      </c>
      <c r="GQ21">
        <f t="shared" si="10"/>
        <v>2.6263900693754132</v>
      </c>
    </row>
    <row r="22" spans="2:199" x14ac:dyDescent="0.3">
      <c r="B22" s="2">
        <v>5</v>
      </c>
      <c r="C22" s="3">
        <v>-4.3080414338352579E-2</v>
      </c>
      <c r="D22" s="3">
        <v>-4.4437629592482493E-2</v>
      </c>
      <c r="E22" s="3">
        <v>-9.3536425380884664E-2</v>
      </c>
      <c r="F22">
        <v>2.0396469453670719E-2</v>
      </c>
      <c r="G22">
        <v>-1.2710002386138283E-2</v>
      </c>
      <c r="H22">
        <v>-2.4934611585513532E-2</v>
      </c>
      <c r="I22">
        <v>-0.11312477627900169</v>
      </c>
      <c r="J22">
        <v>1.0771216626986204E-2</v>
      </c>
      <c r="K22">
        <v>-0.11830210639864774</v>
      </c>
      <c r="L22">
        <v>0.23373659194320018</v>
      </c>
      <c r="M22">
        <v>-6.0481511059941179E-2</v>
      </c>
      <c r="N22">
        <v>-0.12644254405177457</v>
      </c>
      <c r="O22">
        <v>0.26558952339262848</v>
      </c>
      <c r="P22">
        <v>8.1855137451185597E-2</v>
      </c>
      <c r="Q22">
        <v>2.5864705063812693E-2</v>
      </c>
      <c r="R22">
        <v>-2.0052689215469951E-3</v>
      </c>
      <c r="S22">
        <v>-0.131523170322012</v>
      </c>
      <c r="T22">
        <v>4.9333126443765529E-2</v>
      </c>
      <c r="U22">
        <v>5.6416006896751634E-3</v>
      </c>
      <c r="V22">
        <v>0.10202875086623742</v>
      </c>
      <c r="W22">
        <v>-1.1476067530455275E-2</v>
      </c>
      <c r="X22">
        <v>0.10504599139578467</v>
      </c>
      <c r="Y22">
        <v>-4.1353538312412915E-3</v>
      </c>
      <c r="Z22">
        <v>0.16539125726097811</v>
      </c>
      <c r="AA22">
        <v>-7.1324728238194718E-2</v>
      </c>
      <c r="AB22">
        <v>-6.7630607368800361E-2</v>
      </c>
      <c r="AC22">
        <v>0.11912899312207938</v>
      </c>
      <c r="AD22">
        <v>5.5116441771516408E-2</v>
      </c>
      <c r="AE22">
        <v>5.9280286478385368E-2</v>
      </c>
      <c r="AF22">
        <v>9.1492274410379798E-2</v>
      </c>
      <c r="AG22">
        <v>0.14952309323906579</v>
      </c>
      <c r="AH22">
        <v>0.13803004383452216</v>
      </c>
      <c r="AI22">
        <v>-0.10796638583424488</v>
      </c>
      <c r="AJ22">
        <v>-9.5836350489998834E-2</v>
      </c>
      <c r="AK22">
        <v>7.3804530373966892E-2</v>
      </c>
      <c r="AL22">
        <v>8.8875998617868823E-2</v>
      </c>
      <c r="AM22">
        <v>8.1769585713336354E-2</v>
      </c>
      <c r="AN22">
        <v>-9.5691057042972347E-3</v>
      </c>
      <c r="AO22">
        <v>6.6801373465230907E-2</v>
      </c>
      <c r="AP22">
        <v>5.0304888861193338E-2</v>
      </c>
      <c r="AQ22">
        <v>1.2159247735912782E-2</v>
      </c>
      <c r="AR22">
        <v>-5.0154479396429447E-2</v>
      </c>
      <c r="AS22">
        <v>-7.5651614809832384E-3</v>
      </c>
      <c r="AT22">
        <v>5.2649435015971026E-3</v>
      </c>
      <c r="AU22">
        <v>-2.9776624587508675E-2</v>
      </c>
      <c r="AV22">
        <v>-1.3811379828246767E-2</v>
      </c>
      <c r="AW22">
        <v>3.7926449063111038E-2</v>
      </c>
      <c r="AX22">
        <v>0.10626657682610065</v>
      </c>
      <c r="AY22">
        <v>7.2013879327396529E-2</v>
      </c>
      <c r="AZ22">
        <v>0.26309858144116682</v>
      </c>
      <c r="BA22">
        <v>-6.5992599427426052E-2</v>
      </c>
      <c r="BB22">
        <v>-0.11012302736915006</v>
      </c>
      <c r="BC22">
        <v>-3.8180905292922312E-2</v>
      </c>
      <c r="BD22">
        <v>6.9615714697890546E-2</v>
      </c>
      <c r="BE22">
        <v>-5.1892161034684747E-2</v>
      </c>
      <c r="BF22">
        <v>8.3065846897906886E-2</v>
      </c>
      <c r="BG22">
        <v>2.1924481253781606E-2</v>
      </c>
      <c r="BH22">
        <v>-3.2811574762555612E-2</v>
      </c>
      <c r="BI22">
        <v>7.3006886342593877E-2</v>
      </c>
      <c r="BJ22">
        <v>4.8749283999571125E-2</v>
      </c>
      <c r="BK22">
        <v>7.3812823277424236E-2</v>
      </c>
      <c r="BL22">
        <v>7.78084409393002E-2</v>
      </c>
      <c r="BM22">
        <v>-4.5032695639711517E-4</v>
      </c>
      <c r="BN22">
        <v>-4.699326373154681E-2</v>
      </c>
      <c r="BO22">
        <v>-0.1463731198822858</v>
      </c>
      <c r="BP22">
        <v>1.8141745596768483E-3</v>
      </c>
      <c r="BQ22">
        <v>5.2177771286492133E-2</v>
      </c>
      <c r="BR22">
        <v>-6.6535922520389854E-2</v>
      </c>
      <c r="BS22">
        <v>-1.6268700099428331E-2</v>
      </c>
      <c r="BT22">
        <v>5.313067637798724E-2</v>
      </c>
      <c r="BU22">
        <v>-7.8652525998017184E-2</v>
      </c>
      <c r="BV22">
        <v>-5.5502833356877446E-2</v>
      </c>
      <c r="BW22">
        <v>0.10702439825512508</v>
      </c>
      <c r="BX22">
        <v>-2.5059434165868311E-2</v>
      </c>
      <c r="BY22">
        <v>-2.0131915574197544E-2</v>
      </c>
      <c r="BZ22">
        <v>6.2439519591986924E-2</v>
      </c>
      <c r="CA22">
        <v>2.4935812819736447E-2</v>
      </c>
      <c r="CB22">
        <v>2.7488950416613169E-2</v>
      </c>
      <c r="CC22">
        <v>9.3661483091581239E-3</v>
      </c>
      <c r="CD22">
        <v>-0.12891314298673023</v>
      </c>
      <c r="CE22">
        <v>8.3201712003551656E-2</v>
      </c>
      <c r="CF22">
        <v>5.87639924878572E-2</v>
      </c>
      <c r="CG22">
        <v>-3.2132665482888748E-2</v>
      </c>
      <c r="CH22">
        <v>-3.8074255659395977E-2</v>
      </c>
      <c r="CI22">
        <v>-7.7710458066657159E-3</v>
      </c>
      <c r="CJ22">
        <v>4.2766629441718447E-2</v>
      </c>
      <c r="CK22">
        <v>7.3016479980668285E-3</v>
      </c>
      <c r="CL22">
        <v>9.0332747150455878E-3</v>
      </c>
      <c r="CM22">
        <v>-0.139148129252191</v>
      </c>
      <c r="CN22">
        <v>4.1210469031271546E-4</v>
      </c>
      <c r="CO22">
        <v>-0.12598490700069109</v>
      </c>
      <c r="CP22">
        <v>-0.13572588580444975</v>
      </c>
      <c r="CQ22">
        <v>-2.4114151296740299E-2</v>
      </c>
      <c r="CR22">
        <v>-1.6186913444978496E-2</v>
      </c>
      <c r="CS22">
        <v>-1.0056697337499924E-2</v>
      </c>
      <c r="CT22">
        <v>-0.36269238265791259</v>
      </c>
      <c r="CU22">
        <v>-4.4311674927464795E-2</v>
      </c>
      <c r="CV22">
        <v>2.391006670889833E-2</v>
      </c>
      <c r="CW22">
        <v>0.17041036424178962</v>
      </c>
      <c r="CX22">
        <v>1.5437532807869784E-2</v>
      </c>
      <c r="CY22">
        <v>2.8491846335457323E-2</v>
      </c>
      <c r="CZ22">
        <v>-5.9048251364613082E-3</v>
      </c>
      <c r="DA22">
        <v>6.177556133121738E-2</v>
      </c>
      <c r="DB22">
        <v>0.1224244280628847</v>
      </c>
      <c r="DC22">
        <v>3.0691672769681044E-2</v>
      </c>
      <c r="DD22">
        <v>-5.1053881045193303E-2</v>
      </c>
      <c r="DE22">
        <v>5.4156196719289951E-3</v>
      </c>
      <c r="DF22">
        <v>1.1364484280631641E-2</v>
      </c>
      <c r="DG22">
        <v>2.1676726691827606E-2</v>
      </c>
      <c r="DH22">
        <v>-3.0522112914993424E-3</v>
      </c>
      <c r="DI22">
        <v>4.6349716882315928E-2</v>
      </c>
      <c r="DJ22">
        <v>1.1687135224348565E-2</v>
      </c>
      <c r="DK22">
        <v>-9.202346309386239E-2</v>
      </c>
      <c r="DL22">
        <v>1.7806278250762256E-2</v>
      </c>
      <c r="DM22">
        <v>7.2643352588033533E-2</v>
      </c>
      <c r="DN22">
        <v>-6.2829478370134612E-2</v>
      </c>
      <c r="DO22">
        <v>1.0516433478481288E-2</v>
      </c>
      <c r="DP22">
        <v>3.5884533387845113E-2</v>
      </c>
      <c r="DQ22">
        <v>4.8265482865727252E-2</v>
      </c>
      <c r="DR22">
        <v>4.6513946491802856E-2</v>
      </c>
      <c r="DS22">
        <v>2.7746542004638965E-2</v>
      </c>
      <c r="DT22">
        <v>-9.3196472257708829E-2</v>
      </c>
      <c r="DU22">
        <v>6.3613869251609029E-3</v>
      </c>
      <c r="DV22">
        <v>1.2176471220498662E-2</v>
      </c>
      <c r="DW22">
        <v>-4.683314762649154E-3</v>
      </c>
      <c r="DX22">
        <v>2.1983874858386515E-2</v>
      </c>
      <c r="DY22">
        <v>-5.2008664084412806E-2</v>
      </c>
      <c r="DZ22">
        <v>-0.11012785632979147</v>
      </c>
      <c r="EA22">
        <v>3.6014163869706989E-2</v>
      </c>
      <c r="EB22">
        <v>-3.6695838092719923E-2</v>
      </c>
      <c r="EC22">
        <v>-6.9308396884637552E-2</v>
      </c>
      <c r="ED22">
        <v>-2.3378848101285359E-2</v>
      </c>
      <c r="EE22">
        <v>3.1321104629745272E-2</v>
      </c>
      <c r="EF22">
        <v>5.156075788817209E-2</v>
      </c>
      <c r="EG22">
        <v>5.3938308920515918E-2</v>
      </c>
      <c r="EH22">
        <v>1.298258007443096E-2</v>
      </c>
      <c r="EI22">
        <v>-6.6045756212532065E-3</v>
      </c>
      <c r="EJ22">
        <v>-2.6030680198173055E-2</v>
      </c>
      <c r="EK22">
        <v>4.4006238976578557E-2</v>
      </c>
      <c r="EL22">
        <v>7.9691515493471712E-2</v>
      </c>
      <c r="EM22">
        <v>3.3343892187634276E-4</v>
      </c>
      <c r="EN22">
        <v>-3.5052100798480769E-3</v>
      </c>
      <c r="EO22">
        <v>3.1336477458740734E-2</v>
      </c>
      <c r="EP22">
        <v>-1.3400318032748019E-3</v>
      </c>
      <c r="EQ22">
        <v>1.3215568569214553E-2</v>
      </c>
      <c r="ER22">
        <v>4.0799678009540381E-2</v>
      </c>
      <c r="ES22">
        <v>-4.3254228195214279E-3</v>
      </c>
      <c r="ET22">
        <v>3.6487229076146876E-2</v>
      </c>
      <c r="EU22">
        <v>0.12117967084547621</v>
      </c>
      <c r="EV22">
        <v>-4.2622123593625438E-2</v>
      </c>
      <c r="EW22">
        <v>7.9833531308236574E-2</v>
      </c>
      <c r="EX22">
        <v>-4.876900956402308E-2</v>
      </c>
      <c r="EY22">
        <v>-4.2922158383822497E-2</v>
      </c>
      <c r="EZ22">
        <v>5.6837097466633915E-2</v>
      </c>
      <c r="FA22">
        <v>7.446674425557176E-2</v>
      </c>
      <c r="FB22">
        <v>6.5456629792810493E-3</v>
      </c>
      <c r="FC22">
        <v>7.8132872307893508E-2</v>
      </c>
      <c r="FD22">
        <v>-5.2163894257256212E-2</v>
      </c>
      <c r="FE22">
        <v>2.1215480723514424E-2</v>
      </c>
      <c r="FF22">
        <v>2.7714008184815182E-2</v>
      </c>
      <c r="FG22">
        <v>4.4927977439930596E-3</v>
      </c>
      <c r="FH22">
        <v>-4.4676781111402091E-3</v>
      </c>
      <c r="FI22">
        <v>-1.8492677472760743E-3</v>
      </c>
      <c r="FJ22">
        <v>-5.6817696772760752E-2</v>
      </c>
      <c r="FK22">
        <v>-6.3559900702066952E-3</v>
      </c>
      <c r="FL22">
        <v>-9.2855417522996302E-3</v>
      </c>
      <c r="FM22">
        <v>5.5228260729214117E-3</v>
      </c>
      <c r="FN22">
        <v>8.0661969999727048E-3</v>
      </c>
      <c r="FO22">
        <v>4.4390661707404216E-2</v>
      </c>
      <c r="FP22">
        <v>-2.1470081810235925E-2</v>
      </c>
      <c r="FQ22">
        <v>-0.10309720305623293</v>
      </c>
      <c r="FR22">
        <v>5.598515035771677E-2</v>
      </c>
      <c r="FS22">
        <v>-1.6505699346085652E-2</v>
      </c>
      <c r="FT22">
        <v>1.6271430151062416E-2</v>
      </c>
      <c r="FU22">
        <v>-1.8825453896808547E-3</v>
      </c>
      <c r="FV22">
        <v>-2.5016488345125137E-2</v>
      </c>
      <c r="FW22">
        <v>-8.4678686135471873E-2</v>
      </c>
      <c r="FX22">
        <v>3.5965037781606535E-2</v>
      </c>
      <c r="FY22">
        <v>-6.6605891321901006E-2</v>
      </c>
      <c r="FZ22">
        <v>5.6821677024950926E-3</v>
      </c>
      <c r="GA22">
        <v>-3.0453096454797896E-2</v>
      </c>
      <c r="GB22">
        <v>-3.0121199390696747E-2</v>
      </c>
      <c r="GC22">
        <v>5.0902692324484806E-2</v>
      </c>
      <c r="GD22">
        <v>3.2425071368283861E-2</v>
      </c>
      <c r="GE22">
        <v>2.8979481554964909E-2</v>
      </c>
      <c r="GF22">
        <v>2.4325492291846381E-2</v>
      </c>
      <c r="GG22">
        <v>2.1604280590341734E-2</v>
      </c>
      <c r="GH22">
        <v>-3.5876454013680096E-3</v>
      </c>
      <c r="GI22">
        <v>4.3243433553909645E-3</v>
      </c>
      <c r="GJ22">
        <v>-2.8296312922072995E-2</v>
      </c>
      <c r="GK22">
        <v>5.2178125741009114E-2</v>
      </c>
      <c r="GL22">
        <v>0.12150290713899384</v>
      </c>
      <c r="GN22">
        <f t="shared" si="7"/>
        <v>6.6768414494660713E-3</v>
      </c>
      <c r="GO22">
        <f t="shared" si="8"/>
        <v>6.8294053580441355E-2</v>
      </c>
      <c r="GP22">
        <f t="shared" si="9"/>
        <v>5.2690006249763487E-3</v>
      </c>
      <c r="GQ22">
        <f t="shared" si="10"/>
        <v>1.2671931405390642</v>
      </c>
    </row>
    <row r="23" spans="2:199" x14ac:dyDescent="0.3">
      <c r="B23" s="2">
        <v>6</v>
      </c>
      <c r="C23" s="3"/>
      <c r="D23" s="3"/>
      <c r="E23" s="3"/>
    </row>
    <row r="24" spans="2:199" x14ac:dyDescent="0.3">
      <c r="B24" s="2">
        <v>7</v>
      </c>
      <c r="C24" s="3"/>
      <c r="D24" s="3"/>
      <c r="E24" s="3"/>
    </row>
    <row r="25" spans="2:199" x14ac:dyDescent="0.3">
      <c r="B25" s="2">
        <v>8</v>
      </c>
      <c r="C25" s="3"/>
      <c r="D25" s="3"/>
      <c r="E25" s="3"/>
    </row>
    <row r="26" spans="2:199" x14ac:dyDescent="0.3">
      <c r="B26" s="2">
        <v>9</v>
      </c>
      <c r="C26" s="3"/>
      <c r="D26" s="3"/>
      <c r="E26" s="3"/>
    </row>
    <row r="27" spans="2:199" x14ac:dyDescent="0.3">
      <c r="B27" s="2">
        <v>10</v>
      </c>
      <c r="C27" s="3"/>
      <c r="D27" s="3"/>
      <c r="E27" s="3"/>
    </row>
    <row r="28" spans="2:199" x14ac:dyDescent="0.3">
      <c r="B28" s="2">
        <v>10</v>
      </c>
      <c r="AA28">
        <f t="shared" ref="AA28:CL28" si="11">AA18-AA22</f>
        <v>0.10262939256046333</v>
      </c>
      <c r="AB28">
        <f t="shared" si="11"/>
        <v>6.0322338982319819E-2</v>
      </c>
      <c r="AC28">
        <f t="shared" si="11"/>
        <v>-0.10391496850871029</v>
      </c>
      <c r="AD28">
        <f t="shared" si="11"/>
        <v>-3.4918729569670612E-3</v>
      </c>
      <c r="AE28">
        <f t="shared" si="11"/>
        <v>-1.9514994667040153E-2</v>
      </c>
      <c r="AF28">
        <f t="shared" si="11"/>
        <v>-6.3586259602238709E-2</v>
      </c>
      <c r="AG28">
        <f t="shared" si="11"/>
        <v>0.12036670078047387</v>
      </c>
      <c r="AH28">
        <f t="shared" si="11"/>
        <v>-0.13022151404908622</v>
      </c>
      <c r="AI28">
        <f t="shared" si="11"/>
        <v>0.13678471761181596</v>
      </c>
      <c r="AJ28">
        <f t="shared" si="11"/>
        <v>5.0498363957708743E-2</v>
      </c>
      <c r="AK28">
        <f t="shared" si="11"/>
        <v>-0.10962203634561718</v>
      </c>
      <c r="AL28">
        <f t="shared" si="11"/>
        <v>-8.3938573904324965E-2</v>
      </c>
      <c r="AM28">
        <f t="shared" si="11"/>
        <v>-9.6790643673228205E-2</v>
      </c>
      <c r="AN28">
        <f t="shared" si="11"/>
        <v>-2.5410434929030327E-2</v>
      </c>
      <c r="AO28">
        <f t="shared" si="11"/>
        <v>0.19062349271664181</v>
      </c>
      <c r="AP28">
        <f t="shared" si="11"/>
        <v>-3.5284720725629534E-2</v>
      </c>
      <c r="AQ28">
        <f t="shared" si="11"/>
        <v>0.34861631329321435</v>
      </c>
      <c r="AR28">
        <f t="shared" si="11"/>
        <v>6.3488945321676094E-3</v>
      </c>
      <c r="AS28">
        <f t="shared" si="11"/>
        <v>-4.1905865096883779E-2</v>
      </c>
      <c r="AT28">
        <f t="shared" si="11"/>
        <v>4.9076821819420038E-2</v>
      </c>
      <c r="AU28">
        <f t="shared" si="11"/>
        <v>6.3269213339049155E-2</v>
      </c>
      <c r="AV28">
        <f t="shared" si="11"/>
        <v>3.1011181173698728E-2</v>
      </c>
      <c r="AW28">
        <f t="shared" si="11"/>
        <v>4.4930912954646858E-2</v>
      </c>
      <c r="AX28">
        <f t="shared" si="11"/>
        <v>-0.13909009879461737</v>
      </c>
      <c r="AY28">
        <f t="shared" si="11"/>
        <v>-9.2439067197178468E-2</v>
      </c>
      <c r="AZ28">
        <f t="shared" si="11"/>
        <v>-0.17515431780764307</v>
      </c>
      <c r="BA28">
        <f t="shared" si="11"/>
        <v>1.8811712576289455E-2</v>
      </c>
      <c r="BB28">
        <f t="shared" si="11"/>
        <v>7.6830878941427969E-2</v>
      </c>
      <c r="BC28">
        <f t="shared" si="11"/>
        <v>-9.6036270631925436E-2</v>
      </c>
      <c r="BD28">
        <f t="shared" si="11"/>
        <v>-5.5505841790690201E-2</v>
      </c>
      <c r="BE28">
        <f t="shared" si="11"/>
        <v>-5.3349114910912113E-2</v>
      </c>
      <c r="BF28">
        <f t="shared" si="11"/>
        <v>-1.2368636590995283E-2</v>
      </c>
      <c r="BG28">
        <f t="shared" si="11"/>
        <v>-1.9324455106548507E-2</v>
      </c>
      <c r="BH28">
        <f t="shared" si="11"/>
        <v>-3.2685583249889794E-2</v>
      </c>
      <c r="BI28">
        <f t="shared" si="11"/>
        <v>2.5877292660704015E-2</v>
      </c>
      <c r="BJ28">
        <f t="shared" si="11"/>
        <v>7.8805717227413002E-2</v>
      </c>
      <c r="BK28">
        <f t="shared" si="11"/>
        <v>-8.4455928777234943E-2</v>
      </c>
      <c r="BL28">
        <f t="shared" si="11"/>
        <v>-8.2060587469704252E-2</v>
      </c>
      <c r="BM28">
        <f t="shared" si="11"/>
        <v>-7.3759883436289503E-2</v>
      </c>
      <c r="BN28">
        <f t="shared" si="11"/>
        <v>3.2219160852582446E-2</v>
      </c>
      <c r="BO28">
        <f t="shared" si="11"/>
        <v>0.13931516977524244</v>
      </c>
      <c r="BP28">
        <f t="shared" si="11"/>
        <v>-4.7955403076021919E-2</v>
      </c>
      <c r="BQ28">
        <f t="shared" si="11"/>
        <v>-4.6321877108958021E-2</v>
      </c>
      <c r="BR28">
        <f t="shared" si="11"/>
        <v>3.5337740504481636E-2</v>
      </c>
      <c r="BS28">
        <f t="shared" si="11"/>
        <v>3.0652656866551463E-2</v>
      </c>
      <c r="BT28">
        <f t="shared" si="11"/>
        <v>-0.12997764412753152</v>
      </c>
      <c r="BU28">
        <f t="shared" si="11"/>
        <v>0.12928562790597936</v>
      </c>
      <c r="BV28">
        <f t="shared" si="11"/>
        <v>3.7694098928174123E-2</v>
      </c>
      <c r="BW28">
        <f t="shared" si="11"/>
        <v>-9.8707926155456011E-2</v>
      </c>
      <c r="BX28">
        <f t="shared" si="11"/>
        <v>-1.3172811617460804E-2</v>
      </c>
      <c r="BY28">
        <f t="shared" si="11"/>
        <v>0.18473356091087748</v>
      </c>
      <c r="BZ28">
        <f t="shared" si="11"/>
        <v>-6.1180580010914011E-2</v>
      </c>
      <c r="CA28">
        <f t="shared" si="11"/>
        <v>-2.5871377414306847E-2</v>
      </c>
      <c r="CB28">
        <f t="shared" si="11"/>
        <v>-6.1852603744540213E-3</v>
      </c>
      <c r="CC28">
        <f t="shared" si="11"/>
        <v>-6.3635849376534647E-3</v>
      </c>
      <c r="CD28">
        <f t="shared" si="11"/>
        <v>0.29115581426503712</v>
      </c>
      <c r="CE28">
        <f t="shared" si="11"/>
        <v>-5.7845660532603697E-2</v>
      </c>
      <c r="CF28">
        <f t="shared" si="11"/>
        <v>-6.0181813453006543E-2</v>
      </c>
      <c r="CG28">
        <f t="shared" si="11"/>
        <v>9.6225520594027489E-2</v>
      </c>
      <c r="CH28">
        <f t="shared" si="11"/>
        <v>0.12028584916901094</v>
      </c>
      <c r="CI28">
        <f t="shared" si="11"/>
        <v>3.2501594546448201E-2</v>
      </c>
      <c r="CJ28">
        <f t="shared" si="11"/>
        <v>-3.6679750816290199E-2</v>
      </c>
      <c r="CK28">
        <f t="shared" si="11"/>
        <v>-5.4514029789890506E-2</v>
      </c>
      <c r="CL28">
        <f t="shared" si="11"/>
        <v>2.6150954420514599E-2</v>
      </c>
      <c r="CM28">
        <f t="shared" ref="CM28:EX28" si="12">CM18-CM22</f>
        <v>0.13555485198221903</v>
      </c>
      <c r="CN28">
        <f t="shared" si="12"/>
        <v>-3.1371900853259076E-2</v>
      </c>
      <c r="CO28">
        <f t="shared" si="12"/>
        <v>0.11424787810112425</v>
      </c>
      <c r="CP28">
        <f t="shared" si="12"/>
        <v>8.401908963944385E-2</v>
      </c>
      <c r="CQ28">
        <f t="shared" si="12"/>
        <v>0.13036791087194288</v>
      </c>
      <c r="CR28">
        <f t="shared" si="12"/>
        <v>3.2229284099219865E-2</v>
      </c>
      <c r="CS28">
        <f t="shared" si="12"/>
        <v>5.6496161703257167E-3</v>
      </c>
      <c r="CT28">
        <f t="shared" si="12"/>
        <v>0.32376182264405956</v>
      </c>
      <c r="CU28">
        <f t="shared" si="12"/>
        <v>0.18634380137295284</v>
      </c>
      <c r="CV28">
        <f t="shared" si="12"/>
        <v>-4.6270448879234483E-2</v>
      </c>
      <c r="CW28">
        <f t="shared" si="12"/>
        <v>-0.14180922678006197</v>
      </c>
      <c r="CX28">
        <f t="shared" si="12"/>
        <v>-9.2333473499237196E-3</v>
      </c>
      <c r="CY28">
        <f t="shared" si="12"/>
        <v>5.1102842268279096E-2</v>
      </c>
      <c r="CZ28">
        <f t="shared" si="12"/>
        <v>-5.3143585237147815E-2</v>
      </c>
      <c r="DA28">
        <f t="shared" si="12"/>
        <v>-1.320595334614881E-2</v>
      </c>
      <c r="DB28">
        <f t="shared" si="12"/>
        <v>-0.15983828381404686</v>
      </c>
      <c r="DC28">
        <f t="shared" si="12"/>
        <v>0.23149816608281354</v>
      </c>
      <c r="DD28">
        <f t="shared" si="12"/>
        <v>0.19364498735865421</v>
      </c>
      <c r="DE28">
        <f t="shared" si="12"/>
        <v>-1.949098937590122E-2</v>
      </c>
      <c r="DF28">
        <f t="shared" si="12"/>
        <v>0.10022308067120785</v>
      </c>
      <c r="DG28">
        <f t="shared" si="12"/>
        <v>0.10900249990360922</v>
      </c>
      <c r="DH28">
        <f t="shared" si="12"/>
        <v>6.8192816005073556E-2</v>
      </c>
      <c r="DI28">
        <f t="shared" si="12"/>
        <v>-8.9234859297860056E-2</v>
      </c>
      <c r="DJ28">
        <f t="shared" si="12"/>
        <v>0.14370064054132267</v>
      </c>
      <c r="DK28">
        <f t="shared" si="12"/>
        <v>0.10173288184590853</v>
      </c>
      <c r="DL28">
        <f t="shared" si="12"/>
        <v>-6.6452445646583536E-2</v>
      </c>
      <c r="DM28">
        <f t="shared" si="12"/>
        <v>-2.8396804466829961E-2</v>
      </c>
      <c r="DN28">
        <f t="shared" si="12"/>
        <v>9.5802247693725959E-2</v>
      </c>
      <c r="DO28">
        <f t="shared" si="12"/>
        <v>-3.2561940214045945E-2</v>
      </c>
      <c r="DP28">
        <f t="shared" si="12"/>
        <v>7.5619956744525166E-3</v>
      </c>
      <c r="DQ28">
        <f t="shared" si="12"/>
        <v>-1.2260538448413336E-3</v>
      </c>
      <c r="DR28">
        <f t="shared" si="12"/>
        <v>3.9024208103794554E-2</v>
      </c>
      <c r="DS28">
        <f t="shared" si="12"/>
        <v>-5.8680212240106444E-2</v>
      </c>
      <c r="DT28">
        <f t="shared" si="12"/>
        <v>0.10012147456819054</v>
      </c>
      <c r="DU28">
        <f t="shared" si="12"/>
        <v>1.8705852066989714E-3</v>
      </c>
      <c r="DV28">
        <f t="shared" si="12"/>
        <v>-3.331087276905214E-2</v>
      </c>
      <c r="DW28">
        <f t="shared" si="12"/>
        <v>4.7673629312349156E-2</v>
      </c>
      <c r="DX28">
        <f t="shared" si="12"/>
        <v>-2.0553165934964951E-2</v>
      </c>
      <c r="DY28">
        <f t="shared" si="12"/>
        <v>4.8893018373951318E-2</v>
      </c>
      <c r="DZ28">
        <f t="shared" si="12"/>
        <v>7.9467061422943935E-2</v>
      </c>
      <c r="EA28">
        <f t="shared" si="12"/>
        <v>-4.1914731468501734E-2</v>
      </c>
      <c r="EB28">
        <f t="shared" si="12"/>
        <v>6.5469375308451032E-3</v>
      </c>
      <c r="EC28">
        <f t="shared" si="12"/>
        <v>4.3936066412569724E-2</v>
      </c>
      <c r="ED28">
        <f t="shared" si="12"/>
        <v>4.4232321765070026E-3</v>
      </c>
      <c r="EE28">
        <f t="shared" si="12"/>
        <v>-1.5745307001980499E-3</v>
      </c>
      <c r="EF28">
        <f t="shared" si="12"/>
        <v>0.20009118835582773</v>
      </c>
      <c r="EG28">
        <f t="shared" si="12"/>
        <v>-0.1874446432789294</v>
      </c>
      <c r="EH28">
        <f t="shared" si="12"/>
        <v>-9.5058169542853427E-2</v>
      </c>
      <c r="EI28">
        <f t="shared" si="12"/>
        <v>9.9374428172926549E-2</v>
      </c>
      <c r="EJ28">
        <f t="shared" si="12"/>
        <v>-5.0431154316272549E-2</v>
      </c>
      <c r="EK28">
        <f t="shared" si="12"/>
        <v>-3.1867312839963649E-2</v>
      </c>
      <c r="EL28">
        <f t="shared" si="12"/>
        <v>-6.3109357931310547E-2</v>
      </c>
      <c r="EM28">
        <f t="shared" si="12"/>
        <v>-0.20938250327068153</v>
      </c>
      <c r="EN28">
        <f t="shared" si="12"/>
        <v>3.2730408807017816E-2</v>
      </c>
      <c r="EO28">
        <f t="shared" si="12"/>
        <v>0.24328171129510151</v>
      </c>
      <c r="EP28">
        <f t="shared" si="12"/>
        <v>5.5176413473687874E-2</v>
      </c>
      <c r="EQ28">
        <f t="shared" si="12"/>
        <v>-6.4012910421662031E-2</v>
      </c>
      <c r="ER28">
        <f t="shared" si="12"/>
        <v>-5.0772228115464058E-2</v>
      </c>
      <c r="ES28">
        <f t="shared" si="12"/>
        <v>-2.8158299380129431E-3</v>
      </c>
      <c r="ET28">
        <f t="shared" si="12"/>
        <v>-5.9062038198698021E-2</v>
      </c>
      <c r="EU28">
        <f t="shared" si="12"/>
        <v>3.2568226458348115E-2</v>
      </c>
      <c r="EV28">
        <f t="shared" si="12"/>
        <v>-2.0210354225916272E-2</v>
      </c>
      <c r="EW28">
        <f t="shared" si="12"/>
        <v>-4.8019034057778812E-2</v>
      </c>
      <c r="EX28">
        <f t="shared" si="12"/>
        <v>-1.2396907458036066E-2</v>
      </c>
      <c r="EY28">
        <f t="shared" ref="EY28:GK28" si="13">EY18-EY22</f>
        <v>5.2190755573223252E-2</v>
      </c>
      <c r="EZ28">
        <f t="shared" si="13"/>
        <v>-9.3348395723303945E-2</v>
      </c>
      <c r="FA28">
        <f t="shared" si="13"/>
        <v>-6.9211064188661409E-2</v>
      </c>
      <c r="FB28">
        <f t="shared" si="13"/>
        <v>0.17300410253148643</v>
      </c>
      <c r="FC28">
        <f t="shared" si="13"/>
        <v>8.2652194867272905E-2</v>
      </c>
      <c r="FD28">
        <f t="shared" si="13"/>
        <v>-3.3825402947703802E-2</v>
      </c>
      <c r="FE28">
        <f t="shared" si="13"/>
        <v>-7.5363889565288639E-2</v>
      </c>
      <c r="FF28">
        <f t="shared" si="13"/>
        <v>-3.9734974952152641E-2</v>
      </c>
      <c r="FG28">
        <f t="shared" si="13"/>
        <v>4.7316814886058156E-2</v>
      </c>
      <c r="FH28">
        <f t="shared" si="13"/>
        <v>-1.8635482827608081E-2</v>
      </c>
      <c r="FI28">
        <f t="shared" si="13"/>
        <v>-4.0242033074710262E-2</v>
      </c>
      <c r="FJ28">
        <f t="shared" si="13"/>
        <v>7.3432460464493796E-2</v>
      </c>
      <c r="FK28">
        <f t="shared" si="13"/>
        <v>3.5555882567279068E-2</v>
      </c>
      <c r="FL28">
        <f t="shared" si="13"/>
        <v>-4.917821431916472E-2</v>
      </c>
      <c r="FM28">
        <f t="shared" si="13"/>
        <v>1.5647597638916086E-2</v>
      </c>
      <c r="FN28">
        <f t="shared" si="13"/>
        <v>-5.0490461848776485E-3</v>
      </c>
      <c r="FO28">
        <f t="shared" si="13"/>
        <v>-2.4177935848737651E-2</v>
      </c>
      <c r="FP28">
        <f t="shared" si="13"/>
        <v>-4.0439420140584548E-2</v>
      </c>
      <c r="FQ28">
        <f t="shared" si="13"/>
        <v>2.3402825068921496E-2</v>
      </c>
      <c r="FR28">
        <f t="shared" si="13"/>
        <v>-4.4574401689544976E-2</v>
      </c>
      <c r="FS28">
        <f t="shared" si="13"/>
        <v>-1.357220097017986E-2</v>
      </c>
      <c r="FT28">
        <f t="shared" si="13"/>
        <v>7.3510021027830733E-2</v>
      </c>
      <c r="FU28">
        <f t="shared" si="13"/>
        <v>0.11101252618739509</v>
      </c>
      <c r="FV28">
        <f t="shared" si="13"/>
        <v>0.1050840454100435</v>
      </c>
      <c r="FW28">
        <f t="shared" si="13"/>
        <v>8.3625628848220279E-2</v>
      </c>
      <c r="FX28">
        <f t="shared" si="13"/>
        <v>-6.0186352699252738E-2</v>
      </c>
      <c r="FY28">
        <f t="shared" si="13"/>
        <v>7.1512690936987255E-2</v>
      </c>
      <c r="FZ28">
        <f t="shared" si="13"/>
        <v>-4.9512612918915351E-2</v>
      </c>
      <c r="GA28">
        <f t="shared" si="13"/>
        <v>-3.2371215367790779E-2</v>
      </c>
      <c r="GB28">
        <f t="shared" si="13"/>
        <v>-2.1502012504519198E-2</v>
      </c>
      <c r="GC28">
        <f t="shared" si="13"/>
        <v>-2.6492193933651376E-2</v>
      </c>
      <c r="GD28">
        <f t="shared" si="13"/>
        <v>4.6091580168801952E-2</v>
      </c>
      <c r="GE28">
        <f t="shared" si="13"/>
        <v>4.5654908706949451E-3</v>
      </c>
      <c r="GF28">
        <f t="shared" si="13"/>
        <v>-8.8427646524532555E-2</v>
      </c>
      <c r="GG28">
        <f t="shared" si="13"/>
        <v>2.2591281806694608E-2</v>
      </c>
      <c r="GH28">
        <f t="shared" si="13"/>
        <v>0.15737473666268578</v>
      </c>
      <c r="GI28">
        <f t="shared" si="13"/>
        <v>0.24006345757446465</v>
      </c>
      <c r="GJ28">
        <f t="shared" si="13"/>
        <v>-2.3982865108722131E-2</v>
      </c>
      <c r="GK28">
        <f t="shared" si="13"/>
        <v>0.17739959195574237</v>
      </c>
      <c r="GL28">
        <f>GL18-GL22</f>
        <v>-0.14242777847431581</v>
      </c>
      <c r="GN28">
        <f t="shared" ref="GN28" si="14">AVERAGE(AA28:GL28)</f>
        <v>1.3668059857709823E-2</v>
      </c>
      <c r="GO28">
        <f>_xlfn.STDEV.P(AA28:GL28)</f>
        <v>9.5789834670035268E-2</v>
      </c>
      <c r="GP28">
        <f>GO28/SQRT(168)</f>
        <v>7.3903461909506883E-3</v>
      </c>
      <c r="GQ28">
        <f>GN28/GP28</f>
        <v>1.8494478478485965</v>
      </c>
    </row>
    <row r="29" spans="2:199" x14ac:dyDescent="0.3">
      <c r="B29" s="2"/>
    </row>
    <row r="30" spans="2:199" x14ac:dyDescent="0.3">
      <c r="B30" s="2"/>
    </row>
    <row r="31" spans="2:199" x14ac:dyDescent="0.3">
      <c r="B31" s="1" t="s">
        <v>3</v>
      </c>
    </row>
    <row r="32" spans="2:199" x14ac:dyDescent="0.3">
      <c r="B32" s="1" t="s">
        <v>1</v>
      </c>
    </row>
    <row r="33" spans="2:196" x14ac:dyDescent="0.3">
      <c r="B33" s="2">
        <v>1</v>
      </c>
      <c r="C33">
        <v>230.65999999999997</v>
      </c>
      <c r="D33">
        <v>231.19000000000003</v>
      </c>
      <c r="E33">
        <v>226.95</v>
      </c>
      <c r="F33">
        <v>215.14000000000001</v>
      </c>
      <c r="G33">
        <v>218.03000000000003</v>
      </c>
      <c r="H33">
        <v>223.55999999999997</v>
      </c>
      <c r="I33">
        <v>206.54000000000002</v>
      </c>
      <c r="J33">
        <v>190.66000000000003</v>
      </c>
      <c r="K33">
        <v>182.89000000000004</v>
      </c>
      <c r="L33">
        <v>182.35000000000002</v>
      </c>
      <c r="M33">
        <v>189.21000000000004</v>
      </c>
      <c r="N33">
        <v>213.54000000000005</v>
      </c>
      <c r="O33">
        <v>212.02000000000007</v>
      </c>
      <c r="P33">
        <v>201.43</v>
      </c>
      <c r="Q33">
        <v>194.85000000000005</v>
      </c>
      <c r="R33">
        <v>198.66000000000003</v>
      </c>
      <c r="S33">
        <v>226.65000000000006</v>
      </c>
      <c r="T33">
        <v>262.58</v>
      </c>
      <c r="U33">
        <v>253.22000000000003</v>
      </c>
      <c r="V33">
        <v>254.19000000000003</v>
      </c>
      <c r="W33">
        <v>252.18</v>
      </c>
      <c r="X33">
        <v>248.68000000000004</v>
      </c>
      <c r="Y33">
        <v>249.21</v>
      </c>
      <c r="Z33">
        <v>242.47</v>
      </c>
      <c r="AA33">
        <v>246.60000000000005</v>
      </c>
      <c r="AB33">
        <v>229.90000000000003</v>
      </c>
      <c r="AC33">
        <v>224.63</v>
      </c>
      <c r="AD33">
        <v>216.92000000000004</v>
      </c>
      <c r="AE33">
        <v>216.84000000000003</v>
      </c>
      <c r="AF33">
        <v>314</v>
      </c>
      <c r="AG33">
        <v>319.35000000000002</v>
      </c>
      <c r="AH33">
        <v>361.88</v>
      </c>
      <c r="AI33">
        <v>361.42999999999995</v>
      </c>
      <c r="AJ33">
        <v>339.38</v>
      </c>
      <c r="AK33">
        <v>318.69</v>
      </c>
      <c r="AL33">
        <v>302.12</v>
      </c>
      <c r="AM33">
        <v>302.51000000000005</v>
      </c>
      <c r="AN33">
        <v>394.16999999999996</v>
      </c>
      <c r="AO33">
        <v>378.09000000000003</v>
      </c>
      <c r="AP33">
        <v>471.43</v>
      </c>
      <c r="AQ33">
        <v>455.26000000000016</v>
      </c>
      <c r="AR33">
        <v>591.58999999999992</v>
      </c>
      <c r="AS33">
        <v>561.2399999999999</v>
      </c>
      <c r="AT33">
        <v>539.6099999999999</v>
      </c>
      <c r="AU33">
        <v>538.29000000000008</v>
      </c>
      <c r="AV33">
        <v>540.03</v>
      </c>
      <c r="AW33">
        <v>541.01</v>
      </c>
      <c r="AX33">
        <v>583.97</v>
      </c>
      <c r="AY33">
        <v>550.46</v>
      </c>
      <c r="AZ33">
        <v>527.16</v>
      </c>
      <c r="BA33">
        <v>546.74</v>
      </c>
      <c r="BB33">
        <v>481.67</v>
      </c>
      <c r="BC33">
        <v>443.78000000000003</v>
      </c>
      <c r="BD33">
        <v>373.19</v>
      </c>
      <c r="BE33">
        <v>377.23</v>
      </c>
      <c r="BF33">
        <v>346.26</v>
      </c>
      <c r="BG33">
        <v>356.24</v>
      </c>
      <c r="BH33">
        <v>362.49</v>
      </c>
      <c r="BI33">
        <v>353.41999999999996</v>
      </c>
      <c r="BJ33">
        <v>383.19000000000005</v>
      </c>
      <c r="BK33">
        <v>408.53999999999996</v>
      </c>
      <c r="BL33">
        <v>371.32</v>
      </c>
      <c r="BM33">
        <v>371.51000000000005</v>
      </c>
      <c r="BN33">
        <v>345.71999999999997</v>
      </c>
      <c r="BO33">
        <v>342.20000000000005</v>
      </c>
      <c r="BP33">
        <v>332.37</v>
      </c>
      <c r="BQ33">
        <v>315.05</v>
      </c>
      <c r="BR33">
        <v>314.12</v>
      </c>
      <c r="BS33">
        <v>304.41999999999996</v>
      </c>
      <c r="BT33">
        <v>310.24</v>
      </c>
      <c r="BU33">
        <v>300.57</v>
      </c>
      <c r="BV33">
        <v>297</v>
      </c>
      <c r="BW33">
        <v>284.06</v>
      </c>
      <c r="BX33">
        <v>287.72000000000003</v>
      </c>
      <c r="BY33">
        <v>277.34000000000003</v>
      </c>
      <c r="BZ33">
        <v>273.08</v>
      </c>
      <c r="CA33">
        <v>272.16000000000003</v>
      </c>
      <c r="CB33">
        <v>272.71000000000004</v>
      </c>
      <c r="CC33">
        <v>279.61</v>
      </c>
      <c r="CD33">
        <v>280.89000000000004</v>
      </c>
      <c r="CE33">
        <v>272.25</v>
      </c>
      <c r="CF33">
        <v>277.80000000000007</v>
      </c>
      <c r="CG33">
        <v>275.44000000000005</v>
      </c>
      <c r="CH33">
        <v>280.31</v>
      </c>
      <c r="CI33">
        <v>287.76</v>
      </c>
      <c r="CJ33">
        <v>290.82</v>
      </c>
      <c r="CK33">
        <v>294.05000000000007</v>
      </c>
      <c r="CL33">
        <v>281.72999999999996</v>
      </c>
      <c r="CM33">
        <v>289.11999999999995</v>
      </c>
      <c r="CN33">
        <v>286.35000000000008</v>
      </c>
      <c r="CO33">
        <v>272.58</v>
      </c>
      <c r="CP33">
        <v>263.40000000000003</v>
      </c>
      <c r="CQ33">
        <v>246.49</v>
      </c>
      <c r="CR33">
        <v>253.86</v>
      </c>
      <c r="CS33">
        <v>254.73000000000002</v>
      </c>
      <c r="CT33">
        <v>243.99</v>
      </c>
      <c r="CU33">
        <v>225.5</v>
      </c>
      <c r="CV33">
        <v>234.68</v>
      </c>
      <c r="CW33">
        <v>234.48000000000002</v>
      </c>
      <c r="CX33">
        <v>223.74</v>
      </c>
      <c r="CY33">
        <v>213.45</v>
      </c>
      <c r="CZ33">
        <v>221.5</v>
      </c>
      <c r="DA33">
        <v>208.87</v>
      </c>
      <c r="DB33">
        <v>201.67</v>
      </c>
      <c r="DC33">
        <v>187.48</v>
      </c>
      <c r="DD33">
        <v>206.68</v>
      </c>
      <c r="DE33">
        <v>215.95999999999998</v>
      </c>
      <c r="DF33">
        <v>203.67</v>
      </c>
      <c r="DG33">
        <v>207.28</v>
      </c>
      <c r="DH33">
        <v>209.64999999999998</v>
      </c>
      <c r="DI33">
        <v>218.61000000000004</v>
      </c>
      <c r="DJ33">
        <v>208.91000000000005</v>
      </c>
      <c r="DK33">
        <v>230.46000000000004</v>
      </c>
      <c r="DL33">
        <v>228.50000000000006</v>
      </c>
      <c r="DM33">
        <v>211</v>
      </c>
      <c r="DN33">
        <v>218.27000000000004</v>
      </c>
      <c r="DO33">
        <v>221.34000000000006</v>
      </c>
      <c r="DP33">
        <v>216.97000000000006</v>
      </c>
      <c r="DQ33">
        <v>222.94000000000005</v>
      </c>
      <c r="DR33">
        <v>229.92000000000002</v>
      </c>
      <c r="DS33">
        <v>234.13000000000002</v>
      </c>
      <c r="DT33">
        <v>222.59000000000003</v>
      </c>
      <c r="DU33">
        <v>222.71000000000004</v>
      </c>
      <c r="DV33">
        <v>224.58000000000004</v>
      </c>
      <c r="DW33">
        <v>205.77000000000007</v>
      </c>
      <c r="DX33">
        <v>206.14000000000001</v>
      </c>
      <c r="DY33">
        <v>207.95000000000002</v>
      </c>
      <c r="DZ33">
        <v>218.88000000000002</v>
      </c>
      <c r="EA33">
        <v>201.37000000000003</v>
      </c>
      <c r="EB33">
        <v>201.62000000000003</v>
      </c>
      <c r="EC33">
        <v>196.25000000000006</v>
      </c>
      <c r="ED33">
        <v>189.12</v>
      </c>
      <c r="EE33">
        <v>192.96000000000004</v>
      </c>
      <c r="EF33">
        <v>199.98000000000005</v>
      </c>
      <c r="EG33">
        <v>210.56000000000003</v>
      </c>
      <c r="EH33">
        <v>350.44</v>
      </c>
      <c r="EI33">
        <v>715.15</v>
      </c>
      <c r="EJ33">
        <v>780.27999999999986</v>
      </c>
      <c r="EK33">
        <v>701.79999999999984</v>
      </c>
      <c r="EL33">
        <v>768.90999999999985</v>
      </c>
      <c r="EM33">
        <v>775.2199999999998</v>
      </c>
      <c r="EN33">
        <v>1271.7499999999998</v>
      </c>
      <c r="EO33">
        <v>1246.56</v>
      </c>
      <c r="EP33">
        <v>1506.6399999999996</v>
      </c>
      <c r="EQ33">
        <v>1596.37</v>
      </c>
      <c r="ER33">
        <v>1526.4799999999998</v>
      </c>
      <c r="ES33">
        <v>1493.12</v>
      </c>
      <c r="ET33">
        <v>1477.42</v>
      </c>
      <c r="EU33">
        <v>1390.4399999999998</v>
      </c>
      <c r="EV33">
        <v>1566.3099999999997</v>
      </c>
      <c r="EW33">
        <v>1479.2599999999998</v>
      </c>
      <c r="EX33">
        <v>1513.6799999999998</v>
      </c>
      <c r="EY33">
        <v>1417.5</v>
      </c>
      <c r="EZ33">
        <v>1380.58</v>
      </c>
      <c r="FA33">
        <v>1380.33</v>
      </c>
      <c r="FB33">
        <v>1390.4799999999998</v>
      </c>
      <c r="FC33">
        <v>1650.2799999999997</v>
      </c>
      <c r="FD33">
        <v>1906.3099999999997</v>
      </c>
      <c r="FE33">
        <v>1757.4299999999996</v>
      </c>
      <c r="FF33">
        <v>1676.0700000000002</v>
      </c>
      <c r="FG33">
        <v>1669.0599999999997</v>
      </c>
      <c r="FH33">
        <v>1891.7000000000003</v>
      </c>
      <c r="FI33">
        <v>1799.3799999999999</v>
      </c>
      <c r="FJ33">
        <v>1880.25</v>
      </c>
      <c r="FK33">
        <v>1926.3400000000001</v>
      </c>
      <c r="FL33">
        <v>1997.58</v>
      </c>
      <c r="FM33">
        <v>1889.4699999999998</v>
      </c>
      <c r="FN33">
        <v>1799.76</v>
      </c>
      <c r="FO33">
        <v>1815.1699999999998</v>
      </c>
      <c r="FP33">
        <v>1865.4499999999998</v>
      </c>
      <c r="FQ33">
        <v>1763.0599999999997</v>
      </c>
      <c r="FR33">
        <v>1634.0099999999998</v>
      </c>
      <c r="FS33">
        <v>1662.57</v>
      </c>
      <c r="FT33">
        <v>1626.55</v>
      </c>
      <c r="FU33">
        <v>1967.8</v>
      </c>
      <c r="FV33">
        <v>2223.3900000000003</v>
      </c>
      <c r="FW33">
        <v>2299.33</v>
      </c>
      <c r="FX33">
        <v>2309.4300000000003</v>
      </c>
      <c r="FY33">
        <v>2242.2799999999997</v>
      </c>
      <c r="FZ33">
        <v>2179.9499999999998</v>
      </c>
      <c r="GA33">
        <v>2357.23</v>
      </c>
      <c r="GB33">
        <v>4291.58</v>
      </c>
      <c r="GC33">
        <v>4484.09</v>
      </c>
      <c r="GD33">
        <v>4580.9000000000005</v>
      </c>
      <c r="GE33">
        <v>5314.18</v>
      </c>
      <c r="GF33">
        <v>5968.3200000000015</v>
      </c>
      <c r="GG33">
        <v>5520.5199999999995</v>
      </c>
      <c r="GH33">
        <v>5697.45</v>
      </c>
      <c r="GI33">
        <v>6600.49</v>
      </c>
      <c r="GJ33">
        <v>8018</v>
      </c>
      <c r="GK33">
        <v>7359.58</v>
      </c>
      <c r="GL33">
        <v>7929.2099999999991</v>
      </c>
      <c r="GN33">
        <f>AVERAGE(AA33:GL33)</f>
        <v>1027.86375</v>
      </c>
    </row>
    <row r="34" spans="2:196" x14ac:dyDescent="0.3">
      <c r="B34" s="2">
        <v>2</v>
      </c>
      <c r="C34">
        <v>1396.3200000000002</v>
      </c>
      <c r="D34">
        <v>1449.91</v>
      </c>
      <c r="E34">
        <v>1433.8100000000002</v>
      </c>
      <c r="F34">
        <v>1388.98</v>
      </c>
      <c r="G34">
        <v>1318.28</v>
      </c>
      <c r="H34">
        <v>1293.3799999999999</v>
      </c>
      <c r="I34">
        <v>1284.93</v>
      </c>
      <c r="J34">
        <v>1280.3799999999999</v>
      </c>
      <c r="K34">
        <v>1221.7100000000003</v>
      </c>
      <c r="L34">
        <v>1267.0899999999999</v>
      </c>
      <c r="M34">
        <v>1300.49</v>
      </c>
      <c r="N34">
        <v>1508.8300000000002</v>
      </c>
      <c r="O34">
        <v>1474.6500000000003</v>
      </c>
      <c r="P34">
        <v>1591.3700000000003</v>
      </c>
      <c r="Q34">
        <v>1552.28</v>
      </c>
      <c r="R34">
        <v>1433.94</v>
      </c>
      <c r="S34">
        <v>1562.66</v>
      </c>
      <c r="T34">
        <v>1774.5100000000002</v>
      </c>
      <c r="U34">
        <v>1688.7000000000003</v>
      </c>
      <c r="V34">
        <v>1728.26</v>
      </c>
      <c r="W34">
        <v>1813.5900000000001</v>
      </c>
      <c r="X34">
        <v>1749.5800000000002</v>
      </c>
      <c r="Y34">
        <v>1843.08</v>
      </c>
      <c r="Z34">
        <v>1836.52</v>
      </c>
      <c r="AA34">
        <v>1967.27</v>
      </c>
      <c r="AB34">
        <v>1900.6400000000003</v>
      </c>
      <c r="AC34">
        <v>1847.8199999999997</v>
      </c>
      <c r="AD34">
        <v>1886.18</v>
      </c>
      <c r="AE34">
        <v>1969</v>
      </c>
      <c r="AF34">
        <v>2247.92</v>
      </c>
      <c r="AG34">
        <v>2428.8799999999997</v>
      </c>
      <c r="AH34">
        <v>2764.74</v>
      </c>
      <c r="AI34">
        <v>2713.5399999999995</v>
      </c>
      <c r="AJ34">
        <v>2788.76</v>
      </c>
      <c r="AK34">
        <v>2487.91</v>
      </c>
      <c r="AL34">
        <v>2665.7099999999996</v>
      </c>
      <c r="AM34">
        <v>2863.7700000000004</v>
      </c>
      <c r="AN34">
        <v>3144.5799999999995</v>
      </c>
      <c r="AO34">
        <v>3181.13</v>
      </c>
      <c r="AP34">
        <v>3439.79</v>
      </c>
      <c r="AQ34">
        <v>3348.59</v>
      </c>
      <c r="AR34">
        <v>3865.3099999999995</v>
      </c>
      <c r="AS34">
        <v>3766.12</v>
      </c>
      <c r="AT34">
        <v>3619.2799999999993</v>
      </c>
      <c r="AU34">
        <v>3560.6499999999996</v>
      </c>
      <c r="AV34">
        <v>3648.2599999999993</v>
      </c>
      <c r="AW34">
        <v>3598.29</v>
      </c>
      <c r="AX34">
        <v>3871.78</v>
      </c>
      <c r="AY34">
        <v>4131.78</v>
      </c>
      <c r="AZ34">
        <v>4428.4699999999993</v>
      </c>
      <c r="BA34">
        <v>4316.7199999999993</v>
      </c>
      <c r="BB34">
        <v>4035.4800000000005</v>
      </c>
      <c r="BC34">
        <v>3919.9900000000007</v>
      </c>
      <c r="BD34">
        <v>3567.6000000000008</v>
      </c>
      <c r="BE34">
        <v>3555.8500000000004</v>
      </c>
      <c r="BF34">
        <v>3560.79</v>
      </c>
      <c r="BG34">
        <v>3635.6900000000005</v>
      </c>
      <c r="BH34">
        <v>3832.35</v>
      </c>
      <c r="BI34">
        <v>4024.0199999999995</v>
      </c>
      <c r="BJ34">
        <v>4129.13</v>
      </c>
      <c r="BK34">
        <v>4575.920000000001</v>
      </c>
      <c r="BL34">
        <v>4609.62</v>
      </c>
      <c r="BM34">
        <v>4424.3200000000006</v>
      </c>
      <c r="BN34">
        <v>4222.37</v>
      </c>
      <c r="BO34">
        <v>4187.7000000000007</v>
      </c>
      <c r="BP34">
        <v>4084.26</v>
      </c>
      <c r="BQ34">
        <v>4057.9599999999996</v>
      </c>
      <c r="BR34">
        <v>3883.71</v>
      </c>
      <c r="BS34">
        <v>3728.2300000000005</v>
      </c>
      <c r="BT34">
        <v>3757.8300000000008</v>
      </c>
      <c r="BU34">
        <v>3722.880000000001</v>
      </c>
      <c r="BV34">
        <v>3735.33</v>
      </c>
      <c r="BW34">
        <v>3704.64</v>
      </c>
      <c r="BX34">
        <v>3763.8100000000004</v>
      </c>
      <c r="BY34">
        <v>3591.4</v>
      </c>
      <c r="BZ34">
        <v>3654.0299999999993</v>
      </c>
      <c r="CA34">
        <v>3531.3700000000003</v>
      </c>
      <c r="CB34">
        <v>3728.07</v>
      </c>
      <c r="CC34">
        <v>4039.6600000000003</v>
      </c>
      <c r="CD34">
        <v>4269.3300000000008</v>
      </c>
      <c r="CE34">
        <v>4089.71</v>
      </c>
      <c r="CF34">
        <v>4127.49</v>
      </c>
      <c r="CG34">
        <v>4258.5299999999988</v>
      </c>
      <c r="CH34">
        <v>4067.4399999999996</v>
      </c>
      <c r="CI34">
        <v>4156.4399999999987</v>
      </c>
      <c r="CJ34">
        <v>4208.05</v>
      </c>
      <c r="CK34">
        <v>4133.7299999999996</v>
      </c>
      <c r="CL34">
        <v>4502.28</v>
      </c>
      <c r="CM34">
        <v>4577.3399999999992</v>
      </c>
      <c r="CN34">
        <v>3993.7699999999995</v>
      </c>
      <c r="CO34">
        <v>4067.0199999999995</v>
      </c>
      <c r="CP34">
        <v>3654.74</v>
      </c>
      <c r="CQ34">
        <v>3421.1800000000003</v>
      </c>
      <c r="CR34">
        <v>3489.5</v>
      </c>
      <c r="CS34">
        <v>3509.7600000000007</v>
      </c>
      <c r="CT34">
        <v>3432.9700000000003</v>
      </c>
      <c r="CU34">
        <v>2946.2500000000005</v>
      </c>
      <c r="CV34">
        <v>2973.1700000000005</v>
      </c>
      <c r="CW34">
        <v>2809.61</v>
      </c>
      <c r="CX34">
        <v>2823.4200000000005</v>
      </c>
      <c r="CY34">
        <v>2773.41</v>
      </c>
      <c r="CZ34">
        <v>2596.4699999999998</v>
      </c>
      <c r="DA34">
        <v>2526.1800000000003</v>
      </c>
      <c r="DB34">
        <v>2431.8200000000002</v>
      </c>
      <c r="DC34">
        <v>2229.0300000000002</v>
      </c>
      <c r="DD34">
        <v>2408.0699999999997</v>
      </c>
      <c r="DE34">
        <v>2405.4899999999998</v>
      </c>
      <c r="DF34">
        <v>2459.4299999999998</v>
      </c>
      <c r="DG34">
        <v>2500.86</v>
      </c>
      <c r="DH34">
        <v>2608.5299999999997</v>
      </c>
      <c r="DI34">
        <v>2658.07</v>
      </c>
      <c r="DJ34">
        <v>2673.6400000000003</v>
      </c>
      <c r="DK34">
        <v>3010.7000000000007</v>
      </c>
      <c r="DL34">
        <v>2732.41</v>
      </c>
      <c r="DM34">
        <v>2607.04</v>
      </c>
      <c r="DN34">
        <v>2944.38</v>
      </c>
      <c r="DO34">
        <v>2719.24</v>
      </c>
      <c r="DP34">
        <v>2609.6099999999997</v>
      </c>
      <c r="DQ34">
        <v>2845.2300000000005</v>
      </c>
      <c r="DR34">
        <v>2851.8300000000004</v>
      </c>
      <c r="DS34">
        <v>2997.9</v>
      </c>
      <c r="DT34">
        <v>3121.2200000000007</v>
      </c>
      <c r="DU34">
        <v>2973.96</v>
      </c>
      <c r="DV34">
        <v>3027.09</v>
      </c>
      <c r="DW34">
        <v>3062.7200000000003</v>
      </c>
      <c r="DX34">
        <v>2969.2</v>
      </c>
      <c r="DY34">
        <v>2831.170000000001</v>
      </c>
      <c r="DZ34">
        <v>2904.9</v>
      </c>
      <c r="EA34">
        <v>2812.3800000000006</v>
      </c>
      <c r="EB34">
        <v>2767.670000000001</v>
      </c>
      <c r="EC34">
        <v>2577.19</v>
      </c>
      <c r="ED34">
        <v>2767.6000000000004</v>
      </c>
      <c r="EE34">
        <v>2760.9900000000007</v>
      </c>
      <c r="EF34">
        <v>2969.3000000000006</v>
      </c>
      <c r="EG34">
        <v>3119.1699999999996</v>
      </c>
      <c r="EH34">
        <v>5680.7100000000009</v>
      </c>
      <c r="EI34">
        <v>9041.83</v>
      </c>
      <c r="EJ34">
        <v>9404.1600000000017</v>
      </c>
      <c r="EK34">
        <v>9058.7000000000007</v>
      </c>
      <c r="EL34">
        <v>9638.66</v>
      </c>
      <c r="EM34">
        <v>10488.23</v>
      </c>
      <c r="EN34">
        <v>15506.09</v>
      </c>
      <c r="EO34">
        <v>15871.800000000003</v>
      </c>
      <c r="EP34">
        <v>18559.169999999998</v>
      </c>
      <c r="EQ34">
        <v>18574.16</v>
      </c>
      <c r="ER34">
        <v>18063.750000000004</v>
      </c>
      <c r="ES34">
        <v>18267.05</v>
      </c>
      <c r="ET34">
        <v>18480.689999999999</v>
      </c>
      <c r="EU34">
        <v>19189.54</v>
      </c>
      <c r="EV34">
        <v>22452.550000000003</v>
      </c>
      <c r="EW34">
        <v>22232.84</v>
      </c>
      <c r="EX34">
        <v>22485.410000000003</v>
      </c>
      <c r="EY34">
        <v>21312.199999999993</v>
      </c>
      <c r="EZ34">
        <v>20280.8</v>
      </c>
      <c r="FA34">
        <v>19978.12</v>
      </c>
      <c r="FB34">
        <v>20506.800000000003</v>
      </c>
      <c r="FC34">
        <v>24123.080000000005</v>
      </c>
      <c r="FD34">
        <v>30267.309999999994</v>
      </c>
      <c r="FE34">
        <v>27454.030000000002</v>
      </c>
      <c r="FF34">
        <v>28913.72</v>
      </c>
      <c r="FG34">
        <v>28693.649999999994</v>
      </c>
      <c r="FH34">
        <v>29597.52</v>
      </c>
      <c r="FI34">
        <v>29084.09</v>
      </c>
      <c r="FJ34">
        <v>28834.960000000003</v>
      </c>
      <c r="FK34">
        <v>26755.11</v>
      </c>
      <c r="FL34">
        <v>29779.16</v>
      </c>
      <c r="FM34">
        <v>29712.160000000003</v>
      </c>
      <c r="FN34">
        <v>30365.279999999999</v>
      </c>
      <c r="FO34">
        <v>29741.179999999997</v>
      </c>
      <c r="FP34">
        <v>31123.590000000007</v>
      </c>
      <c r="FQ34">
        <v>29620.700000000004</v>
      </c>
      <c r="FR34">
        <v>26077.240000000005</v>
      </c>
      <c r="FS34">
        <v>27323.060000000009</v>
      </c>
      <c r="FT34">
        <v>28901.660000000007</v>
      </c>
      <c r="FU34">
        <v>34372.22</v>
      </c>
      <c r="FV34">
        <v>36208.62999999999</v>
      </c>
      <c r="FW34">
        <v>38777.200000000004</v>
      </c>
      <c r="FX34">
        <v>35956.040000000008</v>
      </c>
      <c r="FY34">
        <v>36419.770000000004</v>
      </c>
      <c r="FZ34">
        <v>36506.33</v>
      </c>
      <c r="GA34">
        <v>38591.269999999997</v>
      </c>
      <c r="GB34">
        <v>50027.199999999997</v>
      </c>
      <c r="GC34">
        <v>50523.609999999993</v>
      </c>
      <c r="GD34">
        <v>55037.759999999987</v>
      </c>
      <c r="GE34">
        <v>58935.179999999986</v>
      </c>
      <c r="GF34">
        <v>64510.020000000004</v>
      </c>
      <c r="GG34">
        <v>61190.529999999992</v>
      </c>
      <c r="GH34">
        <v>63628.14</v>
      </c>
      <c r="GI34">
        <v>72118.26999999999</v>
      </c>
      <c r="GJ34">
        <v>87119.14</v>
      </c>
      <c r="GK34">
        <v>84371.169999999984</v>
      </c>
      <c r="GL34">
        <v>93780.05</v>
      </c>
      <c r="GN34">
        <f t="shared" ref="GN34:GN37" si="15">AVERAGE(AA34:GL34)</f>
        <v>13255.927499999996</v>
      </c>
    </row>
    <row r="35" spans="2:196" x14ac:dyDescent="0.3">
      <c r="B35" s="2">
        <v>3</v>
      </c>
      <c r="C35">
        <v>6044.3900000000012</v>
      </c>
      <c r="D35">
        <v>5921.86</v>
      </c>
      <c r="E35">
        <v>5879.42</v>
      </c>
      <c r="F35">
        <v>5511.9699999999993</v>
      </c>
      <c r="G35">
        <v>5407.2499999999991</v>
      </c>
      <c r="H35">
        <v>5492.05</v>
      </c>
      <c r="I35">
        <v>5728.4</v>
      </c>
      <c r="J35">
        <v>5472.5</v>
      </c>
      <c r="K35">
        <v>5346.9499999999989</v>
      </c>
      <c r="L35">
        <v>5352.9299999999994</v>
      </c>
      <c r="M35">
        <v>5616.15</v>
      </c>
      <c r="N35">
        <v>5966.41</v>
      </c>
      <c r="O35">
        <v>5835.3100000000013</v>
      </c>
      <c r="P35">
        <v>6518.6299999999983</v>
      </c>
      <c r="Q35">
        <v>6340.0500000000011</v>
      </c>
      <c r="R35">
        <v>6402.8799999999992</v>
      </c>
      <c r="S35">
        <v>7086.2199999999984</v>
      </c>
      <c r="T35">
        <v>7423.6100000000015</v>
      </c>
      <c r="U35">
        <v>7307.159999999998</v>
      </c>
      <c r="V35">
        <v>7613.7199999999993</v>
      </c>
      <c r="W35">
        <v>7944.7899999999991</v>
      </c>
      <c r="X35">
        <v>8194.0999999999985</v>
      </c>
      <c r="Y35">
        <v>8254.119999999999</v>
      </c>
      <c r="Z35">
        <v>8371.4599999999991</v>
      </c>
      <c r="AA35">
        <v>8984.4299999999967</v>
      </c>
      <c r="AB35">
        <v>8667.36</v>
      </c>
      <c r="AC35">
        <v>8328.9000000000015</v>
      </c>
      <c r="AD35">
        <v>8523.5600000000031</v>
      </c>
      <c r="AE35">
        <v>9732.3900000000012</v>
      </c>
      <c r="AF35">
        <v>11272.990000000003</v>
      </c>
      <c r="AG35">
        <v>12026.159999999998</v>
      </c>
      <c r="AH35">
        <v>14099.44</v>
      </c>
      <c r="AI35">
        <v>14298.9</v>
      </c>
      <c r="AJ35">
        <v>14796.11</v>
      </c>
      <c r="AK35">
        <v>13364.140000000001</v>
      </c>
      <c r="AL35">
        <v>13387.27</v>
      </c>
      <c r="AM35">
        <v>14494.589999999998</v>
      </c>
      <c r="AN35">
        <v>15602.93</v>
      </c>
      <c r="AO35">
        <v>16218.180000000002</v>
      </c>
      <c r="AP35">
        <v>17603.229999999996</v>
      </c>
      <c r="AQ35">
        <v>18123.100000000002</v>
      </c>
      <c r="AR35">
        <v>19351.510000000002</v>
      </c>
      <c r="AS35">
        <v>20701.610000000004</v>
      </c>
      <c r="AT35">
        <v>20163.62</v>
      </c>
      <c r="AU35">
        <v>20927.580000000002</v>
      </c>
      <c r="AV35">
        <v>20992.089999999997</v>
      </c>
      <c r="AW35">
        <v>20461.519999999997</v>
      </c>
      <c r="AX35">
        <v>21452.180000000004</v>
      </c>
      <c r="AY35">
        <v>24806.160000000003</v>
      </c>
      <c r="AZ35">
        <v>25223.789999999994</v>
      </c>
      <c r="BA35">
        <v>27957.359999999997</v>
      </c>
      <c r="BB35">
        <v>26070.609999999993</v>
      </c>
      <c r="BC35">
        <v>26330.550000000003</v>
      </c>
      <c r="BD35">
        <v>24500.390000000003</v>
      </c>
      <c r="BE35">
        <v>25747.290000000005</v>
      </c>
      <c r="BF35">
        <v>26321.420000000002</v>
      </c>
      <c r="BG35">
        <v>25600.710000000003</v>
      </c>
      <c r="BH35">
        <v>27675.18</v>
      </c>
      <c r="BI35">
        <v>28676.1</v>
      </c>
      <c r="BJ35">
        <v>31156.04</v>
      </c>
      <c r="BK35">
        <v>33503.909999999996</v>
      </c>
      <c r="BL35">
        <v>34233.56</v>
      </c>
      <c r="BM35">
        <v>33387.46</v>
      </c>
      <c r="BN35">
        <v>32823.44999999999</v>
      </c>
      <c r="BO35">
        <v>33116.960000000006</v>
      </c>
      <c r="BP35">
        <v>30147.939999999988</v>
      </c>
      <c r="BQ35">
        <v>29959.130000000008</v>
      </c>
      <c r="BR35">
        <v>30801.98</v>
      </c>
      <c r="BS35">
        <v>29643.689999999991</v>
      </c>
      <c r="BT35">
        <v>30124.299999999996</v>
      </c>
      <c r="BU35">
        <v>31481.040000000001</v>
      </c>
      <c r="BV35">
        <v>30261.41</v>
      </c>
      <c r="BW35">
        <v>30079.26</v>
      </c>
      <c r="BX35">
        <v>30463.040000000001</v>
      </c>
      <c r="BY35">
        <v>31973.120000000003</v>
      </c>
      <c r="BZ35">
        <v>31795.360000000001</v>
      </c>
      <c r="CA35">
        <v>36098.370000000003</v>
      </c>
      <c r="CB35">
        <v>38111.149999999994</v>
      </c>
      <c r="CC35">
        <v>43243.040000000001</v>
      </c>
      <c r="CD35">
        <v>44137.040000000015</v>
      </c>
      <c r="CE35">
        <v>41877.859999999993</v>
      </c>
      <c r="CF35">
        <v>43595.990000000005</v>
      </c>
      <c r="CG35">
        <v>47569.58</v>
      </c>
      <c r="CH35">
        <v>45160.439999999981</v>
      </c>
      <c r="CI35">
        <v>43534.87</v>
      </c>
      <c r="CJ35">
        <v>43968.860000000008</v>
      </c>
      <c r="CK35">
        <v>44321.410000000011</v>
      </c>
      <c r="CL35">
        <v>42872.479999999996</v>
      </c>
      <c r="CM35">
        <v>47322.83</v>
      </c>
      <c r="CN35">
        <v>42698.670000000006</v>
      </c>
      <c r="CO35">
        <v>45253.299999999996</v>
      </c>
      <c r="CP35">
        <v>41160.560000000005</v>
      </c>
      <c r="CQ35">
        <v>36776.46</v>
      </c>
      <c r="CR35">
        <v>37090.42</v>
      </c>
      <c r="CS35">
        <v>35725.26</v>
      </c>
      <c r="CT35">
        <v>36976.160000000003</v>
      </c>
      <c r="CU35">
        <v>29936.61</v>
      </c>
      <c r="CV35">
        <v>27306.899999999998</v>
      </c>
      <c r="CW35">
        <v>25908.91</v>
      </c>
      <c r="CX35">
        <v>24569.919999999998</v>
      </c>
      <c r="CY35">
        <v>24575.649999999998</v>
      </c>
      <c r="CZ35">
        <v>24315.700000000004</v>
      </c>
      <c r="DA35">
        <v>23848.619999999995</v>
      </c>
      <c r="DB35">
        <v>24982.199999999997</v>
      </c>
      <c r="DC35">
        <v>26574.21</v>
      </c>
      <c r="DD35">
        <v>29468.15</v>
      </c>
      <c r="DE35">
        <v>28407.82</v>
      </c>
      <c r="DF35">
        <v>28050.97</v>
      </c>
      <c r="DG35">
        <v>28746.719999999998</v>
      </c>
      <c r="DH35">
        <v>29642.029999999995</v>
      </c>
      <c r="DI35">
        <v>30145.089999999993</v>
      </c>
      <c r="DJ35">
        <v>29888.150000000005</v>
      </c>
      <c r="DK35">
        <v>31993.280000000006</v>
      </c>
      <c r="DL35">
        <v>27917.579999999998</v>
      </c>
      <c r="DM35">
        <v>26556.789999999997</v>
      </c>
      <c r="DN35">
        <v>30309.569999999996</v>
      </c>
      <c r="DO35">
        <v>28077.390000000003</v>
      </c>
      <c r="DP35">
        <v>27801.38</v>
      </c>
      <c r="DQ35">
        <v>28983.53</v>
      </c>
      <c r="DR35">
        <v>30797.18</v>
      </c>
      <c r="DS35">
        <v>32316.04</v>
      </c>
      <c r="DT35">
        <v>31280.179999999993</v>
      </c>
      <c r="DU35">
        <v>28397.079999999994</v>
      </c>
      <c r="DV35">
        <v>30644.559999999998</v>
      </c>
      <c r="DW35">
        <v>31206.860000000004</v>
      </c>
      <c r="DX35">
        <v>31126.410000000003</v>
      </c>
      <c r="DY35">
        <v>30443.01</v>
      </c>
      <c r="DZ35">
        <v>30589.34</v>
      </c>
      <c r="EA35">
        <v>27617.519999999993</v>
      </c>
      <c r="EB35">
        <v>28434.060000000005</v>
      </c>
      <c r="EC35">
        <v>26557.540000000005</v>
      </c>
      <c r="ED35">
        <v>25503.49</v>
      </c>
      <c r="EE35">
        <v>24623.399999999994</v>
      </c>
      <c r="EF35">
        <v>26667.02</v>
      </c>
      <c r="EG35">
        <v>28454.220000000005</v>
      </c>
      <c r="EH35">
        <v>38461.999999999993</v>
      </c>
      <c r="EI35">
        <v>48598.619999999995</v>
      </c>
      <c r="EJ35">
        <v>48788.59</v>
      </c>
      <c r="EK35">
        <v>46253.91</v>
      </c>
      <c r="EL35">
        <v>52096.610000000008</v>
      </c>
      <c r="EM35">
        <v>60783.13</v>
      </c>
      <c r="EN35">
        <v>67644.33</v>
      </c>
      <c r="EO35">
        <v>68605.109999999971</v>
      </c>
      <c r="EP35">
        <v>74731.77</v>
      </c>
      <c r="EQ35">
        <v>75565.239999999991</v>
      </c>
      <c r="ER35">
        <v>78226.880000000019</v>
      </c>
      <c r="ES35">
        <v>82139.159999999989</v>
      </c>
      <c r="ET35">
        <v>80550.240000000005</v>
      </c>
      <c r="EU35">
        <v>89868.300000000017</v>
      </c>
      <c r="EV35">
        <v>99258.4</v>
      </c>
      <c r="EW35">
        <v>98082.189999999988</v>
      </c>
      <c r="EX35">
        <v>109890.64999999997</v>
      </c>
      <c r="EY35">
        <v>108770.29999999997</v>
      </c>
      <c r="EZ35">
        <v>112028.75</v>
      </c>
      <c r="FA35">
        <v>106462.96999999999</v>
      </c>
      <c r="FB35">
        <v>117988.65000000001</v>
      </c>
      <c r="FC35">
        <v>132427.51999999999</v>
      </c>
      <c r="FD35">
        <v>146073.82999999999</v>
      </c>
      <c r="FE35">
        <v>138997.63999999998</v>
      </c>
      <c r="FF35">
        <v>146706.73000000001</v>
      </c>
      <c r="FG35">
        <v>150078.71999999997</v>
      </c>
      <c r="FH35">
        <v>161479.07999999999</v>
      </c>
      <c r="FI35">
        <v>158104.07</v>
      </c>
      <c r="FJ35">
        <v>161507.59</v>
      </c>
      <c r="FK35">
        <v>149160.87000000002</v>
      </c>
      <c r="FL35">
        <v>166619.00999999998</v>
      </c>
      <c r="FM35">
        <v>170673.94999999998</v>
      </c>
      <c r="FN35">
        <v>176077.66</v>
      </c>
      <c r="FO35">
        <v>178566.15</v>
      </c>
      <c r="FP35">
        <v>186518.84</v>
      </c>
      <c r="FQ35">
        <v>177452.50000000009</v>
      </c>
      <c r="FR35">
        <v>154448.41999999998</v>
      </c>
      <c r="FS35">
        <v>165408.17999999996</v>
      </c>
      <c r="FT35">
        <v>172671.90000000005</v>
      </c>
      <c r="FU35">
        <v>194222.75999999998</v>
      </c>
      <c r="FV35">
        <v>209604.55999999994</v>
      </c>
      <c r="FW35">
        <v>220847.23</v>
      </c>
      <c r="FX35">
        <v>208626.36000000004</v>
      </c>
      <c r="FY35">
        <v>219739.03</v>
      </c>
      <c r="FZ35">
        <v>210003.76999999996</v>
      </c>
      <c r="GA35">
        <v>224205.59999999995</v>
      </c>
      <c r="GB35">
        <v>260809.39</v>
      </c>
      <c r="GC35">
        <v>248854.18</v>
      </c>
      <c r="GD35">
        <v>246878.47</v>
      </c>
      <c r="GE35">
        <v>261690.34000000003</v>
      </c>
      <c r="GF35">
        <v>270117.96000000002</v>
      </c>
      <c r="GG35">
        <v>267819.05999999994</v>
      </c>
      <c r="GH35">
        <v>289233.57</v>
      </c>
      <c r="GI35">
        <v>307987.31</v>
      </c>
      <c r="GJ35">
        <v>314879.47999999992</v>
      </c>
      <c r="GK35">
        <v>313948.54000000004</v>
      </c>
      <c r="GL35">
        <v>330072.61999999994</v>
      </c>
      <c r="GN35">
        <f t="shared" si="15"/>
        <v>73124.425714285724</v>
      </c>
    </row>
    <row r="36" spans="2:196" x14ac:dyDescent="0.3">
      <c r="B36" s="2">
        <v>4</v>
      </c>
      <c r="C36">
        <v>21939.260000000006</v>
      </c>
      <c r="D36">
        <v>22029.690000000002</v>
      </c>
      <c r="E36">
        <v>21278.37</v>
      </c>
      <c r="F36">
        <v>19217.850000000006</v>
      </c>
      <c r="G36">
        <v>19664.329999999998</v>
      </c>
      <c r="H36">
        <v>19713.05</v>
      </c>
      <c r="I36">
        <v>19489.520000000004</v>
      </c>
      <c r="J36">
        <v>19372.880000000005</v>
      </c>
      <c r="K36">
        <v>19535.149999999991</v>
      </c>
      <c r="L36">
        <v>18800.72</v>
      </c>
      <c r="M36">
        <v>20873.469999999994</v>
      </c>
      <c r="N36">
        <v>20906.009999999991</v>
      </c>
      <c r="O36">
        <v>20804.59</v>
      </c>
      <c r="P36">
        <v>24512.419999999995</v>
      </c>
      <c r="Q36">
        <v>24872.73</v>
      </c>
      <c r="R36">
        <v>25777.7</v>
      </c>
      <c r="S36">
        <v>26953.760000000002</v>
      </c>
      <c r="T36">
        <v>26698.69</v>
      </c>
      <c r="U36">
        <v>26540.089999999993</v>
      </c>
      <c r="V36">
        <v>26618.449999999993</v>
      </c>
      <c r="W36">
        <v>28155.929999999997</v>
      </c>
      <c r="X36">
        <v>30560.43</v>
      </c>
      <c r="Y36">
        <v>32664.459999999995</v>
      </c>
      <c r="Z36">
        <v>32729.120000000003</v>
      </c>
      <c r="AA36">
        <v>34507.740000000005</v>
      </c>
      <c r="AB36">
        <v>34090.810000000005</v>
      </c>
      <c r="AC36">
        <v>33396.980000000003</v>
      </c>
      <c r="AD36">
        <v>36392.149999999994</v>
      </c>
      <c r="AE36">
        <v>41398.650000000009</v>
      </c>
      <c r="AF36">
        <v>48982.080000000009</v>
      </c>
      <c r="AG36">
        <v>54470.789999999994</v>
      </c>
      <c r="AH36">
        <v>62680.52</v>
      </c>
      <c r="AI36">
        <v>66091.09</v>
      </c>
      <c r="AJ36">
        <v>61958.930000000008</v>
      </c>
      <c r="AK36">
        <v>54187.529999999992</v>
      </c>
      <c r="AL36">
        <v>58261.390000000007</v>
      </c>
      <c r="AM36">
        <v>63780.69999999999</v>
      </c>
      <c r="AN36">
        <v>71500.239999999991</v>
      </c>
      <c r="AO36">
        <v>72103.360000000001</v>
      </c>
      <c r="AP36">
        <v>80150.280000000028</v>
      </c>
      <c r="AQ36">
        <v>82976.120000000024</v>
      </c>
      <c r="AR36">
        <v>92209.880000000019</v>
      </c>
      <c r="AS36">
        <v>89914.82</v>
      </c>
      <c r="AT36">
        <v>91013.450000000012</v>
      </c>
      <c r="AU36">
        <v>92338.450000000012</v>
      </c>
      <c r="AV36">
        <v>90050.859999999986</v>
      </c>
      <c r="AW36">
        <v>90283.78</v>
      </c>
      <c r="AX36">
        <v>96783.839999999982</v>
      </c>
      <c r="AY36">
        <v>106767.41</v>
      </c>
      <c r="AZ36">
        <v>111686.09</v>
      </c>
      <c r="BA36">
        <v>115963.33000000002</v>
      </c>
      <c r="BB36">
        <v>107053.75000000001</v>
      </c>
      <c r="BC36">
        <v>107746.36</v>
      </c>
      <c r="BD36">
        <v>98970.42</v>
      </c>
      <c r="BE36">
        <v>102189.84000000001</v>
      </c>
      <c r="BF36">
        <v>102672.60999999999</v>
      </c>
      <c r="BG36">
        <v>101872.01000000005</v>
      </c>
      <c r="BH36">
        <v>114782.00999999998</v>
      </c>
      <c r="BI36">
        <v>118568.34999999999</v>
      </c>
      <c r="BJ36">
        <v>130759.23000000001</v>
      </c>
      <c r="BK36">
        <v>141215.04999999999</v>
      </c>
      <c r="BL36">
        <v>164570.10999999996</v>
      </c>
      <c r="BM36">
        <v>159805.30000000002</v>
      </c>
      <c r="BN36">
        <v>153513.89999999997</v>
      </c>
      <c r="BO36">
        <v>149918.56999999995</v>
      </c>
      <c r="BP36">
        <v>136116.07999999999</v>
      </c>
      <c r="BQ36">
        <v>131930.18</v>
      </c>
      <c r="BR36">
        <v>136807.79</v>
      </c>
      <c r="BS36">
        <v>131229.18000000002</v>
      </c>
      <c r="BT36">
        <v>136259.23999999996</v>
      </c>
      <c r="BU36">
        <v>133746.68</v>
      </c>
      <c r="BV36">
        <v>131405.66000000003</v>
      </c>
      <c r="BW36">
        <v>129202.90000000002</v>
      </c>
      <c r="BX36">
        <v>128453.4</v>
      </c>
      <c r="BY36">
        <v>132425.36000000002</v>
      </c>
      <c r="BZ36">
        <v>135585.23999999996</v>
      </c>
      <c r="CA36">
        <v>147862.94</v>
      </c>
      <c r="CB36">
        <v>165947.85999999999</v>
      </c>
      <c r="CC36">
        <v>187418.69</v>
      </c>
      <c r="CD36">
        <v>189961.47</v>
      </c>
      <c r="CE36">
        <v>175163.80999999997</v>
      </c>
      <c r="CF36">
        <v>189163.10000000003</v>
      </c>
      <c r="CG36">
        <v>203331.18</v>
      </c>
      <c r="CH36">
        <v>219004.4</v>
      </c>
      <c r="CI36">
        <v>217075.10999999996</v>
      </c>
      <c r="CJ36">
        <v>211354.66</v>
      </c>
      <c r="CK36">
        <v>218642.1</v>
      </c>
      <c r="CL36">
        <v>221119.25999999998</v>
      </c>
      <c r="CM36">
        <v>226117.83</v>
      </c>
      <c r="CN36">
        <v>189748.39</v>
      </c>
      <c r="CO36">
        <v>197414.20000000004</v>
      </c>
      <c r="CP36">
        <v>174758.96000000005</v>
      </c>
      <c r="CQ36">
        <v>150563.13999999998</v>
      </c>
      <c r="CR36">
        <v>151304.55000000002</v>
      </c>
      <c r="CS36">
        <v>150135.1</v>
      </c>
      <c r="CT36">
        <v>153797.58000000002</v>
      </c>
      <c r="CU36">
        <v>123857.06999999999</v>
      </c>
      <c r="CV36">
        <v>104996.05</v>
      </c>
      <c r="CW36">
        <v>104626.59</v>
      </c>
      <c r="CX36">
        <v>107967.02</v>
      </c>
      <c r="CY36">
        <v>106693.15</v>
      </c>
      <c r="CZ36">
        <v>108142.27999999998</v>
      </c>
      <c r="DA36">
        <v>107290.89000000001</v>
      </c>
      <c r="DB36">
        <v>121269.41000000003</v>
      </c>
      <c r="DC36">
        <v>125701.39999999997</v>
      </c>
      <c r="DD36">
        <v>134878.07999999999</v>
      </c>
      <c r="DE36">
        <v>132591.08000000002</v>
      </c>
      <c r="DF36">
        <v>127880.77</v>
      </c>
      <c r="DG36">
        <v>131497.06</v>
      </c>
      <c r="DH36">
        <v>133034.01999999996</v>
      </c>
      <c r="DI36">
        <v>133218.95000000001</v>
      </c>
      <c r="DJ36">
        <v>138966.6</v>
      </c>
      <c r="DK36">
        <v>140901.80000000002</v>
      </c>
      <c r="DL36">
        <v>119130.35</v>
      </c>
      <c r="DM36">
        <v>121106.22</v>
      </c>
      <c r="DN36">
        <v>134693.83000000005</v>
      </c>
      <c r="DO36">
        <v>123131.57999999999</v>
      </c>
      <c r="DP36">
        <v>125775.90000000001</v>
      </c>
      <c r="DQ36">
        <v>128606.39</v>
      </c>
      <c r="DR36">
        <v>133927.15000000005</v>
      </c>
      <c r="DS36">
        <v>139736.51999999999</v>
      </c>
      <c r="DT36">
        <v>133826.08000000005</v>
      </c>
      <c r="DU36">
        <v>123610.3</v>
      </c>
      <c r="DV36">
        <v>130017.39000000001</v>
      </c>
      <c r="DW36">
        <v>129421.84000000001</v>
      </c>
      <c r="DX36">
        <v>131482.98000000001</v>
      </c>
      <c r="DY36">
        <v>130927.31000000003</v>
      </c>
      <c r="DZ36">
        <v>131251.46000000005</v>
      </c>
      <c r="EA36">
        <v>125533.11000000002</v>
      </c>
      <c r="EB36">
        <v>129031.05000000002</v>
      </c>
      <c r="EC36">
        <v>121110.75000000001</v>
      </c>
      <c r="ED36">
        <v>117169.52999999998</v>
      </c>
      <c r="EE36">
        <v>116248.50999999997</v>
      </c>
      <c r="EF36">
        <v>119435.60000000002</v>
      </c>
      <c r="EG36">
        <v>129923.41</v>
      </c>
      <c r="EH36">
        <v>155861.66</v>
      </c>
      <c r="EI36">
        <v>180362.6</v>
      </c>
      <c r="EJ36">
        <v>183536.87000000002</v>
      </c>
      <c r="EK36">
        <v>184010.03</v>
      </c>
      <c r="EL36">
        <v>203074.34999999998</v>
      </c>
      <c r="EM36">
        <v>221435.3</v>
      </c>
      <c r="EN36">
        <v>227247.89000000004</v>
      </c>
      <c r="EO36">
        <v>235118.06000000003</v>
      </c>
      <c r="EP36">
        <v>254202.3</v>
      </c>
      <c r="EQ36">
        <v>261060.02000000002</v>
      </c>
      <c r="ER36">
        <v>270156.32</v>
      </c>
      <c r="ES36">
        <v>282809.39999999997</v>
      </c>
      <c r="ET36">
        <v>283338.12</v>
      </c>
      <c r="EU36">
        <v>306502.11</v>
      </c>
      <c r="EV36">
        <v>344958.63</v>
      </c>
      <c r="EW36">
        <v>337096.23</v>
      </c>
      <c r="EX36">
        <v>381353.68</v>
      </c>
      <c r="EY36">
        <v>343282.64</v>
      </c>
      <c r="EZ36">
        <v>342000.67999999993</v>
      </c>
      <c r="FA36">
        <v>326122.71000000008</v>
      </c>
      <c r="FB36">
        <v>350293.85</v>
      </c>
      <c r="FC36">
        <v>395473.75999999995</v>
      </c>
      <c r="FD36">
        <v>463856.76999999996</v>
      </c>
      <c r="FE36">
        <v>424693.54000000004</v>
      </c>
      <c r="FF36">
        <v>455256.69000000006</v>
      </c>
      <c r="FG36">
        <v>489284.3</v>
      </c>
      <c r="FH36">
        <v>515842.9599999999</v>
      </c>
      <c r="FI36">
        <v>517286.29</v>
      </c>
      <c r="FJ36">
        <v>530715.38000000012</v>
      </c>
      <c r="FK36">
        <v>482037.82999999996</v>
      </c>
      <c r="FL36">
        <v>542763.86</v>
      </c>
      <c r="FM36">
        <v>591027.9</v>
      </c>
      <c r="FN36">
        <v>639504.31000000006</v>
      </c>
      <c r="FO36">
        <v>654417.61999999976</v>
      </c>
      <c r="FP36">
        <v>720004.8</v>
      </c>
      <c r="FQ36">
        <v>696600.16999999993</v>
      </c>
      <c r="FR36">
        <v>618626.34000000008</v>
      </c>
      <c r="FS36">
        <v>702369.74000000022</v>
      </c>
      <c r="FT36">
        <v>707573.18000000017</v>
      </c>
      <c r="FU36">
        <v>754904.3899999999</v>
      </c>
      <c r="FV36">
        <v>789906.78999999992</v>
      </c>
      <c r="FW36">
        <v>782268.29</v>
      </c>
      <c r="FX36">
        <v>729711.72000000009</v>
      </c>
      <c r="FY36">
        <v>773188.06999999983</v>
      </c>
      <c r="FZ36">
        <v>739291.0199999999</v>
      </c>
      <c r="GA36">
        <v>759451.60999999987</v>
      </c>
      <c r="GB36">
        <v>771982.18</v>
      </c>
      <c r="GC36">
        <v>743597.3</v>
      </c>
      <c r="GD36">
        <v>793353.01000000013</v>
      </c>
      <c r="GE36">
        <v>811030.50999999978</v>
      </c>
      <c r="GF36">
        <v>832558.3</v>
      </c>
      <c r="GG36">
        <v>850828.58000000019</v>
      </c>
      <c r="GH36">
        <v>919725.4800000001</v>
      </c>
      <c r="GI36">
        <v>961630.53</v>
      </c>
      <c r="GJ36">
        <v>991605.10000000009</v>
      </c>
      <c r="GK36">
        <v>1029964.6899999998</v>
      </c>
      <c r="GL36">
        <v>1124622.6199999999</v>
      </c>
      <c r="GN36">
        <f t="shared" si="15"/>
        <v>266369.12726190471</v>
      </c>
    </row>
    <row r="37" spans="2:196" x14ac:dyDescent="0.3">
      <c r="B37" s="2">
        <v>5</v>
      </c>
      <c r="C37">
        <v>295269.39</v>
      </c>
      <c r="D37">
        <v>285256.06999999995</v>
      </c>
      <c r="E37">
        <v>275926.19</v>
      </c>
      <c r="F37">
        <v>252945.84</v>
      </c>
      <c r="G37">
        <v>261454.93999999997</v>
      </c>
      <c r="H37">
        <v>260982.00999999998</v>
      </c>
      <c r="I37">
        <v>259155.97</v>
      </c>
      <c r="J37">
        <v>232614.72999999998</v>
      </c>
      <c r="K37">
        <v>233111.61000000002</v>
      </c>
      <c r="L37">
        <v>209107.53000000003</v>
      </c>
      <c r="M37">
        <v>260091.26000000004</v>
      </c>
      <c r="N37">
        <v>246011.92000000004</v>
      </c>
      <c r="O37">
        <v>216385.85000000003</v>
      </c>
      <c r="P37">
        <v>276245.41000000003</v>
      </c>
      <c r="Q37">
        <v>300469.28000000003</v>
      </c>
      <c r="R37">
        <v>324231.2</v>
      </c>
      <c r="S37">
        <v>324594.0199999999</v>
      </c>
      <c r="T37">
        <v>282103.67999999999</v>
      </c>
      <c r="U37">
        <v>298464.91000000003</v>
      </c>
      <c r="V37">
        <v>303632.32</v>
      </c>
      <c r="W37">
        <v>335960.36</v>
      </c>
      <c r="X37">
        <v>334124.14</v>
      </c>
      <c r="Y37">
        <v>371950.46</v>
      </c>
      <c r="Z37">
        <v>374065.93999999994</v>
      </c>
      <c r="AA37">
        <v>443882.86000000004</v>
      </c>
      <c r="AB37">
        <v>413316.22</v>
      </c>
      <c r="AC37">
        <v>387720.22</v>
      </c>
      <c r="AD37">
        <v>436626.36000000004</v>
      </c>
      <c r="AE37">
        <v>464927.52999999991</v>
      </c>
      <c r="AF37">
        <v>493691.08</v>
      </c>
      <c r="AG37">
        <v>543824.38</v>
      </c>
      <c r="AH37">
        <v>625942.33000000007</v>
      </c>
      <c r="AI37">
        <v>713649.75</v>
      </c>
      <c r="AJ37">
        <v>638067.74</v>
      </c>
      <c r="AK37">
        <v>579638.67999999993</v>
      </c>
      <c r="AL37">
        <v>623412.25</v>
      </c>
      <c r="AM37">
        <v>680640.42</v>
      </c>
      <c r="AN37">
        <v>740685.97</v>
      </c>
      <c r="AO37">
        <v>954286.91999999993</v>
      </c>
      <c r="AP37">
        <v>1020519.1800000002</v>
      </c>
      <c r="AQ37">
        <v>1087351.3499999999</v>
      </c>
      <c r="AR37">
        <v>1105606.1000000001</v>
      </c>
      <c r="AS37">
        <v>1052489.6099999999</v>
      </c>
      <c r="AT37">
        <v>1042150.79</v>
      </c>
      <c r="AU37">
        <v>1050275.23</v>
      </c>
      <c r="AV37">
        <v>1103259.3000000003</v>
      </c>
      <c r="AW37">
        <v>1093911.3399999999</v>
      </c>
      <c r="AX37">
        <v>1138988.21</v>
      </c>
      <c r="AY37">
        <v>1265477.3899999999</v>
      </c>
      <c r="AZ37">
        <v>1367078.4499999997</v>
      </c>
      <c r="BA37">
        <v>1732143.58</v>
      </c>
      <c r="BB37">
        <v>1628792.3399999999</v>
      </c>
      <c r="BC37">
        <v>1491806.4999999995</v>
      </c>
      <c r="BD37">
        <v>1444017.5</v>
      </c>
      <c r="BE37">
        <v>1553963.9899999998</v>
      </c>
      <c r="BF37">
        <v>1483593.23</v>
      </c>
      <c r="BG37">
        <v>1616821.56</v>
      </c>
      <c r="BH37">
        <v>1664984.7199999997</v>
      </c>
      <c r="BI37">
        <v>1622503.2600000002</v>
      </c>
      <c r="BJ37">
        <v>1754546.81</v>
      </c>
      <c r="BK37">
        <v>1853184.0499999998</v>
      </c>
      <c r="BL37">
        <v>2002013.92</v>
      </c>
      <c r="BM37">
        <v>2172271.9500000002</v>
      </c>
      <c r="BN37">
        <v>2192914.29</v>
      </c>
      <c r="BO37">
        <v>2105960.5</v>
      </c>
      <c r="BP37">
        <v>1814546.2200000002</v>
      </c>
      <c r="BQ37">
        <v>1831461.7600000002</v>
      </c>
      <c r="BR37">
        <v>1939972.1100000003</v>
      </c>
      <c r="BS37">
        <v>1824955.88</v>
      </c>
      <c r="BT37">
        <v>1804708.3399999999</v>
      </c>
      <c r="BU37">
        <v>1919548.92</v>
      </c>
      <c r="BV37">
        <v>1779161.2999999998</v>
      </c>
      <c r="BW37">
        <v>1694343.2599999998</v>
      </c>
      <c r="BX37">
        <v>1888110.7999999998</v>
      </c>
      <c r="BY37">
        <v>1857165.4100000001</v>
      </c>
      <c r="BZ37">
        <v>1835420.5499999998</v>
      </c>
      <c r="CA37">
        <v>1968835.0899999999</v>
      </c>
      <c r="CB37">
        <v>2034990.52</v>
      </c>
      <c r="CC37">
        <v>2110372.6199999996</v>
      </c>
      <c r="CD37">
        <v>2151862.86</v>
      </c>
      <c r="CE37">
        <v>1891223.0800000003</v>
      </c>
      <c r="CF37">
        <v>2065700.8299999998</v>
      </c>
      <c r="CG37">
        <v>2193070.4</v>
      </c>
      <c r="CH37">
        <v>2135454.87</v>
      </c>
      <c r="CI37">
        <v>2071290.7400000002</v>
      </c>
      <c r="CJ37">
        <v>2072566.19</v>
      </c>
      <c r="CK37">
        <v>2190430.4800000004</v>
      </c>
      <c r="CL37">
        <v>2228909.48</v>
      </c>
      <c r="CM37">
        <v>2269752.7599999998</v>
      </c>
      <c r="CN37">
        <v>1976581.99</v>
      </c>
      <c r="CO37">
        <v>1994199.2300000002</v>
      </c>
      <c r="CP37">
        <v>1769777.2600000002</v>
      </c>
      <c r="CQ37">
        <v>1550234.98</v>
      </c>
      <c r="CR37">
        <v>1527672.9900000002</v>
      </c>
      <c r="CS37">
        <v>1519100.15</v>
      </c>
      <c r="CT37">
        <v>1516752.8400000003</v>
      </c>
      <c r="CU37">
        <v>987800.72</v>
      </c>
      <c r="CV37">
        <v>960822.84</v>
      </c>
      <c r="CW37">
        <v>1000989.11</v>
      </c>
      <c r="CX37">
        <v>1192538.3700000001</v>
      </c>
      <c r="CY37">
        <v>1228179.31</v>
      </c>
      <c r="CZ37">
        <v>1277364.92</v>
      </c>
      <c r="DA37">
        <v>1309876.4500000002</v>
      </c>
      <c r="DB37">
        <v>1406528.13</v>
      </c>
      <c r="DC37">
        <v>1595148.6099999999</v>
      </c>
      <c r="DD37">
        <v>1660654.1099999999</v>
      </c>
      <c r="DE37">
        <v>1600694.7400000002</v>
      </c>
      <c r="DF37">
        <v>1627362.0599999998</v>
      </c>
      <c r="DG37">
        <v>1679802.73</v>
      </c>
      <c r="DH37">
        <v>1735025.69</v>
      </c>
      <c r="DI37">
        <v>1747808.4200000004</v>
      </c>
      <c r="DJ37">
        <v>1873994.73</v>
      </c>
      <c r="DK37">
        <v>1919163.98</v>
      </c>
      <c r="DL37">
        <v>1769527.69</v>
      </c>
      <c r="DM37">
        <v>1829653.19</v>
      </c>
      <c r="DN37">
        <v>1975900.1199999999</v>
      </c>
      <c r="DO37">
        <v>1873784.97</v>
      </c>
      <c r="DP37">
        <v>1913372.52</v>
      </c>
      <c r="DQ37">
        <v>2003574.71</v>
      </c>
      <c r="DR37">
        <v>2122465.1500000004</v>
      </c>
      <c r="DS37">
        <v>2244293.54</v>
      </c>
      <c r="DT37">
        <v>2335335.5999999996</v>
      </c>
      <c r="DU37">
        <v>2144271.04</v>
      </c>
      <c r="DV37">
        <v>2183954.8899999997</v>
      </c>
      <c r="DW37">
        <v>2238533.73</v>
      </c>
      <c r="DX37">
        <v>2254422.7200000002</v>
      </c>
      <c r="DY37">
        <v>1681277.6500000001</v>
      </c>
      <c r="DZ37">
        <v>2276996.1399999997</v>
      </c>
      <c r="EA37">
        <v>1524426.8699999999</v>
      </c>
      <c r="EB37">
        <v>1596451.01</v>
      </c>
      <c r="EC37">
        <v>1560679.1600000001</v>
      </c>
      <c r="ED37">
        <v>1468017.02</v>
      </c>
      <c r="EE37">
        <v>1448722.3099999998</v>
      </c>
      <c r="EF37">
        <v>1509923.68</v>
      </c>
      <c r="EG37">
        <v>1607093.87</v>
      </c>
      <c r="EH37">
        <v>1696210.49</v>
      </c>
      <c r="EI37">
        <v>1722669.5699999996</v>
      </c>
      <c r="EJ37">
        <v>1730132.9300000002</v>
      </c>
      <c r="EK37">
        <v>1703222.3099999998</v>
      </c>
      <c r="EL37">
        <v>2525688.7800000003</v>
      </c>
      <c r="EM37">
        <v>2751956.55</v>
      </c>
      <c r="EN37">
        <v>2761483.83</v>
      </c>
      <c r="EO37">
        <v>2779098.6799999997</v>
      </c>
      <c r="EP37">
        <v>2887562.4899999998</v>
      </c>
      <c r="EQ37">
        <v>2910506.78</v>
      </c>
      <c r="ER37">
        <v>2972472.83</v>
      </c>
      <c r="ES37">
        <v>3124093.9899999998</v>
      </c>
      <c r="ET37">
        <v>3144042.04</v>
      </c>
      <c r="EU37">
        <v>3292934.79</v>
      </c>
      <c r="EV37">
        <v>3726462.8200000003</v>
      </c>
      <c r="EW37">
        <v>3598094.7600000002</v>
      </c>
      <c r="EX37">
        <v>3918122.3399999994</v>
      </c>
      <c r="EY37">
        <v>3760125.8799999994</v>
      </c>
      <c r="EZ37">
        <v>3626897.54</v>
      </c>
      <c r="FA37">
        <v>3862210.2399999998</v>
      </c>
      <c r="FB37">
        <v>4180342.52</v>
      </c>
      <c r="FC37">
        <v>4240681.07</v>
      </c>
      <c r="FD37">
        <v>4664254.3699999992</v>
      </c>
      <c r="FE37">
        <v>4459882.45</v>
      </c>
      <c r="FF37">
        <v>4592869.879999999</v>
      </c>
      <c r="FG37">
        <v>4758673.5</v>
      </c>
      <c r="FH37">
        <v>4822060.92</v>
      </c>
      <c r="FI37">
        <v>4841548.8500000006</v>
      </c>
      <c r="FJ37">
        <v>4876752.17</v>
      </c>
      <c r="FK37">
        <v>4642153.8699999992</v>
      </c>
      <c r="FL37">
        <v>4651866.1500000004</v>
      </c>
      <c r="FM37">
        <v>4657634.04</v>
      </c>
      <c r="FN37">
        <v>4752655.4899999993</v>
      </c>
      <c r="FO37">
        <v>4842739.4400000004</v>
      </c>
      <c r="FP37">
        <v>5098278.6199999992</v>
      </c>
      <c r="FQ37">
        <v>5032556.0599999987</v>
      </c>
      <c r="FR37">
        <v>4551665.3600000003</v>
      </c>
      <c r="FS37">
        <v>4836921.1099999994</v>
      </c>
      <c r="FT37">
        <v>4789529.29</v>
      </c>
      <c r="FU37">
        <v>4926272.4099999983</v>
      </c>
      <c r="FV37">
        <v>4946975.9799999995</v>
      </c>
      <c r="FW37">
        <v>4857569.09</v>
      </c>
      <c r="FX37">
        <v>4482672.4999999991</v>
      </c>
      <c r="FY37">
        <v>4674956.9800000004</v>
      </c>
      <c r="FZ37">
        <v>4391412.5799999991</v>
      </c>
      <c r="GA37">
        <v>4443157.8800000008</v>
      </c>
      <c r="GB37">
        <v>4247058.8699999992</v>
      </c>
      <c r="GC37">
        <v>4142429.09</v>
      </c>
      <c r="GD37">
        <v>4379438.38</v>
      </c>
      <c r="GE37">
        <v>4539251.55</v>
      </c>
      <c r="GF37">
        <v>4696287.12</v>
      </c>
      <c r="GG37">
        <v>4840763.9800000004</v>
      </c>
      <c r="GH37">
        <v>4969106.79</v>
      </c>
      <c r="GI37">
        <v>4979960.3399999989</v>
      </c>
      <c r="GJ37">
        <v>5033294.2499999991</v>
      </c>
      <c r="GK37">
        <v>4882889.7100000009</v>
      </c>
      <c r="GL37">
        <v>4243265.7799999993</v>
      </c>
      <c r="GN37">
        <f t="shared" si="15"/>
        <v>2408603.3473214293</v>
      </c>
    </row>
    <row r="38" spans="2:196" x14ac:dyDescent="0.3">
      <c r="B38" s="2">
        <v>6</v>
      </c>
    </row>
    <row r="39" spans="2:196" x14ac:dyDescent="0.3">
      <c r="B39" s="2">
        <v>7</v>
      </c>
    </row>
    <row r="40" spans="2:196" x14ac:dyDescent="0.3">
      <c r="B40" s="2">
        <v>8</v>
      </c>
    </row>
    <row r="41" spans="2:196" x14ac:dyDescent="0.3">
      <c r="B41" s="2">
        <v>9</v>
      </c>
    </row>
    <row r="42" spans="2:196" x14ac:dyDescent="0.3">
      <c r="B42" s="2">
        <v>10</v>
      </c>
    </row>
    <row r="43" spans="2:196" x14ac:dyDescent="0.3">
      <c r="B43" s="2"/>
    </row>
    <row r="44" spans="2:196" x14ac:dyDescent="0.3">
      <c r="B44" s="2"/>
    </row>
    <row r="45" spans="2:196" x14ac:dyDescent="0.3">
      <c r="B45" s="1" t="s">
        <v>2</v>
      </c>
    </row>
    <row r="46" spans="2:196" x14ac:dyDescent="0.3">
      <c r="B46" s="1" t="s">
        <v>1</v>
      </c>
    </row>
    <row r="47" spans="2:196" x14ac:dyDescent="0.3">
      <c r="B47" s="2">
        <v>1</v>
      </c>
      <c r="C47">
        <v>66</v>
      </c>
      <c r="D47">
        <v>66</v>
      </c>
      <c r="E47">
        <v>66</v>
      </c>
      <c r="F47">
        <v>66</v>
      </c>
      <c r="G47">
        <v>66</v>
      </c>
      <c r="H47">
        <v>66</v>
      </c>
      <c r="I47">
        <v>66</v>
      </c>
      <c r="J47">
        <v>66</v>
      </c>
      <c r="K47">
        <v>65</v>
      </c>
      <c r="L47">
        <v>66</v>
      </c>
      <c r="M47">
        <v>65</v>
      </c>
      <c r="N47">
        <v>64</v>
      </c>
      <c r="O47">
        <v>64</v>
      </c>
      <c r="P47">
        <v>63</v>
      </c>
      <c r="Q47">
        <v>63</v>
      </c>
      <c r="R47">
        <v>63</v>
      </c>
      <c r="S47">
        <v>63</v>
      </c>
      <c r="T47">
        <v>60</v>
      </c>
      <c r="U47">
        <v>60</v>
      </c>
      <c r="V47">
        <v>61</v>
      </c>
      <c r="W47">
        <v>61</v>
      </c>
      <c r="X47">
        <v>61</v>
      </c>
      <c r="Y47">
        <v>60</v>
      </c>
      <c r="Z47">
        <v>60</v>
      </c>
      <c r="AA47">
        <v>60</v>
      </c>
      <c r="AB47">
        <v>58</v>
      </c>
      <c r="AC47">
        <v>58</v>
      </c>
      <c r="AD47">
        <v>58</v>
      </c>
      <c r="AE47">
        <v>58</v>
      </c>
      <c r="AF47">
        <v>58</v>
      </c>
      <c r="AG47">
        <v>58</v>
      </c>
      <c r="AH47">
        <v>58</v>
      </c>
      <c r="AI47">
        <v>58</v>
      </c>
      <c r="AJ47">
        <v>58</v>
      </c>
      <c r="AK47">
        <v>58</v>
      </c>
      <c r="AL47">
        <v>58</v>
      </c>
      <c r="AM47">
        <v>58</v>
      </c>
      <c r="AN47">
        <v>58</v>
      </c>
      <c r="AO47">
        <v>58</v>
      </c>
      <c r="AP47">
        <v>58</v>
      </c>
      <c r="AQ47">
        <v>58</v>
      </c>
      <c r="AR47">
        <v>58</v>
      </c>
      <c r="AS47">
        <v>58</v>
      </c>
      <c r="AT47">
        <v>57</v>
      </c>
      <c r="AU47">
        <v>56</v>
      </c>
      <c r="AV47">
        <v>56</v>
      </c>
      <c r="AW47">
        <v>56</v>
      </c>
      <c r="AX47">
        <v>56</v>
      </c>
      <c r="AY47">
        <v>56</v>
      </c>
      <c r="AZ47">
        <v>56</v>
      </c>
      <c r="BA47">
        <v>56</v>
      </c>
      <c r="BB47">
        <v>56</v>
      </c>
      <c r="BC47">
        <v>55</v>
      </c>
      <c r="BD47">
        <v>55</v>
      </c>
      <c r="BE47">
        <v>55</v>
      </c>
      <c r="BF47">
        <v>55</v>
      </c>
      <c r="BG47">
        <v>55</v>
      </c>
      <c r="BH47">
        <v>55</v>
      </c>
      <c r="BI47">
        <v>55</v>
      </c>
      <c r="BJ47">
        <v>55</v>
      </c>
      <c r="BK47">
        <v>55</v>
      </c>
      <c r="BL47">
        <v>54</v>
      </c>
      <c r="BM47">
        <v>54</v>
      </c>
      <c r="BN47">
        <v>54</v>
      </c>
      <c r="BO47">
        <v>54</v>
      </c>
      <c r="BP47">
        <v>54</v>
      </c>
      <c r="BQ47">
        <v>54</v>
      </c>
      <c r="BR47">
        <v>54</v>
      </c>
      <c r="BS47">
        <v>54</v>
      </c>
      <c r="BT47">
        <v>53</v>
      </c>
      <c r="BU47">
        <v>53</v>
      </c>
      <c r="BV47">
        <v>52</v>
      </c>
      <c r="BW47">
        <v>52</v>
      </c>
      <c r="BX47">
        <v>52</v>
      </c>
      <c r="BY47">
        <v>52</v>
      </c>
      <c r="BZ47">
        <v>52</v>
      </c>
      <c r="CA47">
        <v>52</v>
      </c>
      <c r="CB47">
        <v>52</v>
      </c>
      <c r="CC47">
        <v>52</v>
      </c>
      <c r="CD47">
        <v>52</v>
      </c>
      <c r="CE47">
        <v>52</v>
      </c>
      <c r="CF47">
        <v>52</v>
      </c>
      <c r="CG47">
        <v>52</v>
      </c>
      <c r="CH47">
        <v>51</v>
      </c>
      <c r="CI47">
        <v>51</v>
      </c>
      <c r="CJ47">
        <v>51</v>
      </c>
      <c r="CK47">
        <v>51</v>
      </c>
      <c r="CL47">
        <v>51</v>
      </c>
      <c r="CM47">
        <v>51</v>
      </c>
      <c r="CN47">
        <v>51</v>
      </c>
      <c r="CO47">
        <v>51</v>
      </c>
      <c r="CP47">
        <v>51</v>
      </c>
      <c r="CQ47">
        <v>51</v>
      </c>
      <c r="CR47">
        <v>51</v>
      </c>
      <c r="CS47">
        <v>51</v>
      </c>
      <c r="CT47">
        <v>50</v>
      </c>
      <c r="CU47">
        <v>50</v>
      </c>
      <c r="CV47">
        <v>50</v>
      </c>
      <c r="CW47">
        <v>51</v>
      </c>
      <c r="CX47">
        <v>51</v>
      </c>
      <c r="CY47">
        <v>51</v>
      </c>
      <c r="CZ47">
        <v>51</v>
      </c>
      <c r="DA47">
        <v>51</v>
      </c>
      <c r="DB47">
        <v>51</v>
      </c>
      <c r="DC47">
        <v>51</v>
      </c>
      <c r="DD47">
        <v>51</v>
      </c>
      <c r="DE47">
        <v>51</v>
      </c>
      <c r="DF47">
        <v>51</v>
      </c>
      <c r="DG47">
        <v>51</v>
      </c>
      <c r="DH47">
        <v>51</v>
      </c>
      <c r="DI47">
        <v>51</v>
      </c>
      <c r="DJ47">
        <v>51</v>
      </c>
      <c r="DK47">
        <v>52</v>
      </c>
      <c r="DL47">
        <v>52</v>
      </c>
      <c r="DM47">
        <v>52</v>
      </c>
      <c r="DN47">
        <v>52</v>
      </c>
      <c r="DO47">
        <v>52</v>
      </c>
      <c r="DP47">
        <v>52</v>
      </c>
      <c r="DQ47">
        <v>52</v>
      </c>
      <c r="DR47">
        <v>52</v>
      </c>
      <c r="DS47">
        <v>52</v>
      </c>
      <c r="DT47">
        <v>52</v>
      </c>
      <c r="DU47">
        <v>52</v>
      </c>
      <c r="DV47">
        <v>52</v>
      </c>
      <c r="DW47">
        <v>51</v>
      </c>
      <c r="DX47">
        <v>51</v>
      </c>
      <c r="DY47">
        <v>51</v>
      </c>
      <c r="DZ47">
        <v>52</v>
      </c>
      <c r="EA47">
        <v>51</v>
      </c>
      <c r="EB47">
        <v>51</v>
      </c>
      <c r="EC47">
        <v>51</v>
      </c>
      <c r="ED47">
        <v>51</v>
      </c>
      <c r="EE47">
        <v>51</v>
      </c>
      <c r="EF47">
        <v>51</v>
      </c>
      <c r="EG47">
        <v>51</v>
      </c>
      <c r="EH47">
        <v>48</v>
      </c>
      <c r="EI47">
        <v>44</v>
      </c>
      <c r="EJ47">
        <v>44</v>
      </c>
      <c r="EK47">
        <v>44</v>
      </c>
      <c r="EL47">
        <v>45</v>
      </c>
      <c r="EM47">
        <v>45</v>
      </c>
      <c r="EN47">
        <v>43</v>
      </c>
      <c r="EO47">
        <v>43</v>
      </c>
      <c r="EP47">
        <v>43</v>
      </c>
      <c r="EQ47">
        <v>43</v>
      </c>
      <c r="ER47">
        <v>43</v>
      </c>
      <c r="ES47">
        <v>43</v>
      </c>
      <c r="ET47">
        <v>43</v>
      </c>
      <c r="EU47">
        <v>43</v>
      </c>
      <c r="EV47">
        <v>43</v>
      </c>
      <c r="EW47">
        <v>43</v>
      </c>
      <c r="EX47">
        <v>43</v>
      </c>
      <c r="EY47">
        <v>43</v>
      </c>
      <c r="EZ47">
        <v>43</v>
      </c>
      <c r="FA47">
        <v>43</v>
      </c>
      <c r="FB47">
        <v>43</v>
      </c>
      <c r="FC47">
        <v>43</v>
      </c>
      <c r="FD47">
        <v>43</v>
      </c>
      <c r="FE47">
        <v>43</v>
      </c>
      <c r="FF47">
        <v>43</v>
      </c>
      <c r="FG47">
        <v>43</v>
      </c>
      <c r="FH47">
        <v>44</v>
      </c>
      <c r="FI47">
        <v>44</v>
      </c>
      <c r="FJ47">
        <v>44</v>
      </c>
      <c r="FK47">
        <v>44</v>
      </c>
      <c r="FL47">
        <v>44</v>
      </c>
      <c r="FM47">
        <v>44</v>
      </c>
      <c r="FN47">
        <v>44</v>
      </c>
      <c r="FO47">
        <v>44</v>
      </c>
      <c r="FP47">
        <v>44</v>
      </c>
      <c r="FQ47">
        <v>44</v>
      </c>
      <c r="FR47">
        <v>44</v>
      </c>
      <c r="FS47">
        <v>44</v>
      </c>
      <c r="FT47">
        <v>45</v>
      </c>
      <c r="FU47">
        <v>45</v>
      </c>
      <c r="FV47">
        <v>45</v>
      </c>
      <c r="FW47">
        <v>45</v>
      </c>
      <c r="FX47">
        <v>45</v>
      </c>
      <c r="FY47">
        <v>45</v>
      </c>
      <c r="FZ47">
        <v>45</v>
      </c>
      <c r="GA47">
        <v>45</v>
      </c>
      <c r="GB47">
        <v>42</v>
      </c>
      <c r="GC47">
        <v>42</v>
      </c>
      <c r="GD47">
        <v>42</v>
      </c>
      <c r="GE47">
        <v>42</v>
      </c>
      <c r="GF47">
        <v>42</v>
      </c>
      <c r="GG47">
        <v>42</v>
      </c>
      <c r="GH47">
        <v>42</v>
      </c>
      <c r="GI47">
        <v>42</v>
      </c>
      <c r="GJ47">
        <v>42</v>
      </c>
      <c r="GK47">
        <v>42</v>
      </c>
      <c r="GL47">
        <v>41</v>
      </c>
      <c r="GN47">
        <f>AVERAGE(AA47:GL47)</f>
        <v>50.041666666666664</v>
      </c>
    </row>
    <row r="48" spans="2:196" x14ac:dyDescent="0.3">
      <c r="B48" s="2">
        <v>2</v>
      </c>
      <c r="C48">
        <v>66</v>
      </c>
      <c r="D48">
        <v>66</v>
      </c>
      <c r="E48">
        <v>66</v>
      </c>
      <c r="F48">
        <v>66</v>
      </c>
      <c r="G48">
        <v>66</v>
      </c>
      <c r="H48">
        <v>66</v>
      </c>
      <c r="I48">
        <v>66</v>
      </c>
      <c r="J48">
        <v>66</v>
      </c>
      <c r="K48">
        <v>66</v>
      </c>
      <c r="L48">
        <v>66</v>
      </c>
      <c r="M48">
        <v>66</v>
      </c>
      <c r="N48">
        <v>64</v>
      </c>
      <c r="O48">
        <v>64</v>
      </c>
      <c r="P48">
        <v>64</v>
      </c>
      <c r="Q48">
        <v>64</v>
      </c>
      <c r="R48">
        <v>63</v>
      </c>
      <c r="S48">
        <v>63</v>
      </c>
      <c r="T48">
        <v>61</v>
      </c>
      <c r="U48">
        <v>61</v>
      </c>
      <c r="V48">
        <v>61</v>
      </c>
      <c r="W48">
        <v>61</v>
      </c>
      <c r="X48">
        <v>61</v>
      </c>
      <c r="Y48">
        <v>60</v>
      </c>
      <c r="Z48">
        <v>60</v>
      </c>
      <c r="AA48">
        <v>60</v>
      </c>
      <c r="AB48">
        <v>59</v>
      </c>
      <c r="AC48">
        <v>59</v>
      </c>
      <c r="AD48">
        <v>59</v>
      </c>
      <c r="AE48">
        <v>59</v>
      </c>
      <c r="AF48">
        <v>58</v>
      </c>
      <c r="AG48">
        <v>58</v>
      </c>
      <c r="AH48">
        <v>58</v>
      </c>
      <c r="AI48">
        <v>58</v>
      </c>
      <c r="AJ48">
        <v>58</v>
      </c>
      <c r="AK48">
        <v>58</v>
      </c>
      <c r="AL48">
        <v>58</v>
      </c>
      <c r="AM48">
        <v>58</v>
      </c>
      <c r="AN48">
        <v>58</v>
      </c>
      <c r="AO48">
        <v>58</v>
      </c>
      <c r="AP48">
        <v>58</v>
      </c>
      <c r="AQ48">
        <v>58</v>
      </c>
      <c r="AR48">
        <v>58</v>
      </c>
      <c r="AS48">
        <v>58</v>
      </c>
      <c r="AT48">
        <v>57</v>
      </c>
      <c r="AU48">
        <v>57</v>
      </c>
      <c r="AV48">
        <v>57</v>
      </c>
      <c r="AW48">
        <v>57</v>
      </c>
      <c r="AX48">
        <v>57</v>
      </c>
      <c r="AY48">
        <v>57</v>
      </c>
      <c r="AZ48">
        <v>57</v>
      </c>
      <c r="BA48">
        <v>56</v>
      </c>
      <c r="BB48">
        <v>56</v>
      </c>
      <c r="BC48">
        <v>56</v>
      </c>
      <c r="BD48">
        <v>56</v>
      </c>
      <c r="BE48">
        <v>56</v>
      </c>
      <c r="BF48">
        <v>55</v>
      </c>
      <c r="BG48">
        <v>55</v>
      </c>
      <c r="BH48">
        <v>55</v>
      </c>
      <c r="BI48">
        <v>55</v>
      </c>
      <c r="BJ48">
        <v>55</v>
      </c>
      <c r="BK48">
        <v>55</v>
      </c>
      <c r="BL48">
        <v>55</v>
      </c>
      <c r="BM48">
        <v>55</v>
      </c>
      <c r="BN48">
        <v>55</v>
      </c>
      <c r="BO48">
        <v>55</v>
      </c>
      <c r="BP48">
        <v>55</v>
      </c>
      <c r="BQ48">
        <v>55</v>
      </c>
      <c r="BR48">
        <v>54</v>
      </c>
      <c r="BS48">
        <v>54</v>
      </c>
      <c r="BT48">
        <v>54</v>
      </c>
      <c r="BU48">
        <v>53</v>
      </c>
      <c r="BV48">
        <v>53</v>
      </c>
      <c r="BW48">
        <v>53</v>
      </c>
      <c r="BX48">
        <v>53</v>
      </c>
      <c r="BY48">
        <v>53</v>
      </c>
      <c r="BZ48">
        <v>53</v>
      </c>
      <c r="CA48">
        <v>52</v>
      </c>
      <c r="CB48">
        <v>52</v>
      </c>
      <c r="CC48">
        <v>52</v>
      </c>
      <c r="CD48">
        <v>52</v>
      </c>
      <c r="CE48">
        <v>52</v>
      </c>
      <c r="CF48">
        <v>52</v>
      </c>
      <c r="CG48">
        <v>52</v>
      </c>
      <c r="CH48">
        <v>52</v>
      </c>
      <c r="CI48">
        <v>52</v>
      </c>
      <c r="CJ48">
        <v>52</v>
      </c>
      <c r="CK48">
        <v>52</v>
      </c>
      <c r="CL48">
        <v>52</v>
      </c>
      <c r="CM48">
        <v>51</v>
      </c>
      <c r="CN48">
        <v>51</v>
      </c>
      <c r="CO48">
        <v>51</v>
      </c>
      <c r="CP48">
        <v>51</v>
      </c>
      <c r="CQ48">
        <v>51</v>
      </c>
      <c r="CR48">
        <v>51</v>
      </c>
      <c r="CS48">
        <v>51</v>
      </c>
      <c r="CT48">
        <v>51</v>
      </c>
      <c r="CU48">
        <v>51</v>
      </c>
      <c r="CV48">
        <v>51</v>
      </c>
      <c r="CW48">
        <v>51</v>
      </c>
      <c r="CX48">
        <v>51</v>
      </c>
      <c r="CY48">
        <v>51</v>
      </c>
      <c r="CZ48">
        <v>51</v>
      </c>
      <c r="DA48">
        <v>51</v>
      </c>
      <c r="DB48">
        <v>51</v>
      </c>
      <c r="DC48">
        <v>51</v>
      </c>
      <c r="DD48">
        <v>51</v>
      </c>
      <c r="DE48">
        <v>51</v>
      </c>
      <c r="DF48">
        <v>51</v>
      </c>
      <c r="DG48">
        <v>51</v>
      </c>
      <c r="DH48">
        <v>52</v>
      </c>
      <c r="DI48">
        <v>51</v>
      </c>
      <c r="DJ48">
        <v>52</v>
      </c>
      <c r="DK48">
        <v>52</v>
      </c>
      <c r="DL48">
        <v>52</v>
      </c>
      <c r="DM48">
        <v>52</v>
      </c>
      <c r="DN48">
        <v>52</v>
      </c>
      <c r="DO48">
        <v>52</v>
      </c>
      <c r="DP48">
        <v>52</v>
      </c>
      <c r="DQ48">
        <v>52</v>
      </c>
      <c r="DR48">
        <v>52</v>
      </c>
      <c r="DS48">
        <v>52</v>
      </c>
      <c r="DT48">
        <v>52</v>
      </c>
      <c r="DU48">
        <v>52</v>
      </c>
      <c r="DV48">
        <v>52</v>
      </c>
      <c r="DW48">
        <v>52</v>
      </c>
      <c r="DX48">
        <v>52</v>
      </c>
      <c r="DY48">
        <v>52</v>
      </c>
      <c r="DZ48">
        <v>52</v>
      </c>
      <c r="EA48">
        <v>52</v>
      </c>
      <c r="EB48">
        <v>52</v>
      </c>
      <c r="EC48">
        <v>52</v>
      </c>
      <c r="ED48">
        <v>52</v>
      </c>
      <c r="EE48">
        <v>52</v>
      </c>
      <c r="EF48">
        <v>52</v>
      </c>
      <c r="EG48">
        <v>52</v>
      </c>
      <c r="EH48">
        <v>49</v>
      </c>
      <c r="EI48">
        <v>45</v>
      </c>
      <c r="EJ48">
        <v>45</v>
      </c>
      <c r="EK48">
        <v>45</v>
      </c>
      <c r="EL48">
        <v>45</v>
      </c>
      <c r="EM48">
        <v>45</v>
      </c>
      <c r="EN48">
        <v>43</v>
      </c>
      <c r="EO48">
        <v>43</v>
      </c>
      <c r="EP48">
        <v>43</v>
      </c>
      <c r="EQ48">
        <v>43</v>
      </c>
      <c r="ER48">
        <v>43</v>
      </c>
      <c r="ES48">
        <v>43</v>
      </c>
      <c r="ET48">
        <v>43</v>
      </c>
      <c r="EU48">
        <v>43</v>
      </c>
      <c r="EV48">
        <v>43</v>
      </c>
      <c r="EW48">
        <v>43</v>
      </c>
      <c r="EX48">
        <v>43</v>
      </c>
      <c r="EY48">
        <v>43</v>
      </c>
      <c r="EZ48">
        <v>44</v>
      </c>
      <c r="FA48">
        <v>43</v>
      </c>
      <c r="FB48">
        <v>43</v>
      </c>
      <c r="FC48">
        <v>43</v>
      </c>
      <c r="FD48">
        <v>44</v>
      </c>
      <c r="FE48">
        <v>44</v>
      </c>
      <c r="FF48">
        <v>44</v>
      </c>
      <c r="FG48">
        <v>44</v>
      </c>
      <c r="FH48">
        <v>44</v>
      </c>
      <c r="FI48">
        <v>44</v>
      </c>
      <c r="FJ48">
        <v>44</v>
      </c>
      <c r="FK48">
        <v>44</v>
      </c>
      <c r="FL48">
        <v>44</v>
      </c>
      <c r="FM48">
        <v>44</v>
      </c>
      <c r="FN48">
        <v>44</v>
      </c>
      <c r="FO48">
        <v>44</v>
      </c>
      <c r="FP48">
        <v>44</v>
      </c>
      <c r="FQ48">
        <v>44</v>
      </c>
      <c r="FR48">
        <v>44</v>
      </c>
      <c r="FS48">
        <v>44</v>
      </c>
      <c r="FT48">
        <v>45</v>
      </c>
      <c r="FU48">
        <v>45</v>
      </c>
      <c r="FV48">
        <v>45</v>
      </c>
      <c r="FW48">
        <v>45</v>
      </c>
      <c r="FX48">
        <v>45</v>
      </c>
      <c r="FY48">
        <v>45</v>
      </c>
      <c r="FZ48">
        <v>45</v>
      </c>
      <c r="GA48">
        <v>46</v>
      </c>
      <c r="GB48">
        <v>43</v>
      </c>
      <c r="GC48">
        <v>42</v>
      </c>
      <c r="GD48">
        <v>43</v>
      </c>
      <c r="GE48">
        <v>42</v>
      </c>
      <c r="GF48">
        <v>42</v>
      </c>
      <c r="GG48">
        <v>42</v>
      </c>
      <c r="GH48">
        <v>42</v>
      </c>
      <c r="GI48">
        <v>42</v>
      </c>
      <c r="GJ48">
        <v>42</v>
      </c>
      <c r="GK48">
        <v>42</v>
      </c>
      <c r="GL48">
        <v>42</v>
      </c>
      <c r="GN48">
        <f t="shared" ref="GN48:GN51" si="16">AVERAGE(AA48:GL48)</f>
        <v>50.386904761904759</v>
      </c>
    </row>
    <row r="49" spans="2:196" x14ac:dyDescent="0.3">
      <c r="B49" s="2">
        <v>3</v>
      </c>
      <c r="C49">
        <v>66</v>
      </c>
      <c r="D49">
        <v>66</v>
      </c>
      <c r="E49">
        <v>66</v>
      </c>
      <c r="F49">
        <v>66</v>
      </c>
      <c r="G49">
        <v>66</v>
      </c>
      <c r="H49">
        <v>66</v>
      </c>
      <c r="I49">
        <v>66</v>
      </c>
      <c r="J49">
        <v>66</v>
      </c>
      <c r="K49">
        <v>66</v>
      </c>
      <c r="L49">
        <v>66</v>
      </c>
      <c r="M49">
        <v>66</v>
      </c>
      <c r="N49">
        <v>64</v>
      </c>
      <c r="O49">
        <v>64</v>
      </c>
      <c r="P49">
        <v>64</v>
      </c>
      <c r="Q49">
        <v>63</v>
      </c>
      <c r="R49">
        <v>63</v>
      </c>
      <c r="S49">
        <v>63</v>
      </c>
      <c r="T49">
        <v>61</v>
      </c>
      <c r="U49">
        <v>61</v>
      </c>
      <c r="V49">
        <v>61</v>
      </c>
      <c r="W49">
        <v>61</v>
      </c>
      <c r="X49">
        <v>61</v>
      </c>
      <c r="Y49">
        <v>61</v>
      </c>
      <c r="Z49">
        <v>60</v>
      </c>
      <c r="AA49">
        <v>60</v>
      </c>
      <c r="AB49">
        <v>59</v>
      </c>
      <c r="AC49">
        <v>58</v>
      </c>
      <c r="AD49">
        <v>58</v>
      </c>
      <c r="AE49">
        <v>58</v>
      </c>
      <c r="AF49">
        <v>59</v>
      </c>
      <c r="AG49">
        <v>58</v>
      </c>
      <c r="AH49">
        <v>58</v>
      </c>
      <c r="AI49">
        <v>58</v>
      </c>
      <c r="AJ49">
        <v>58</v>
      </c>
      <c r="AK49">
        <v>58</v>
      </c>
      <c r="AL49">
        <v>58</v>
      </c>
      <c r="AM49">
        <v>59</v>
      </c>
      <c r="AN49">
        <v>59</v>
      </c>
      <c r="AO49">
        <v>58</v>
      </c>
      <c r="AP49">
        <v>58</v>
      </c>
      <c r="AQ49">
        <v>59</v>
      </c>
      <c r="AR49">
        <v>58</v>
      </c>
      <c r="AS49">
        <v>59</v>
      </c>
      <c r="AT49">
        <v>57</v>
      </c>
      <c r="AU49">
        <v>57</v>
      </c>
      <c r="AV49">
        <v>57</v>
      </c>
      <c r="AW49">
        <v>56</v>
      </c>
      <c r="AX49">
        <v>56</v>
      </c>
      <c r="AY49">
        <v>57</v>
      </c>
      <c r="AZ49">
        <v>56</v>
      </c>
      <c r="BA49">
        <v>56</v>
      </c>
      <c r="BB49">
        <v>56</v>
      </c>
      <c r="BC49">
        <v>56</v>
      </c>
      <c r="BD49">
        <v>56</v>
      </c>
      <c r="BE49">
        <v>56</v>
      </c>
      <c r="BF49">
        <v>56</v>
      </c>
      <c r="BG49">
        <v>55</v>
      </c>
      <c r="BH49">
        <v>56</v>
      </c>
      <c r="BI49">
        <v>55</v>
      </c>
      <c r="BJ49">
        <v>55</v>
      </c>
      <c r="BK49">
        <v>55</v>
      </c>
      <c r="BL49">
        <v>54</v>
      </c>
      <c r="BM49">
        <v>54</v>
      </c>
      <c r="BN49">
        <v>54</v>
      </c>
      <c r="BO49">
        <v>54</v>
      </c>
      <c r="BP49">
        <v>54</v>
      </c>
      <c r="BQ49">
        <v>54</v>
      </c>
      <c r="BR49">
        <v>54</v>
      </c>
      <c r="BS49">
        <v>54</v>
      </c>
      <c r="BT49">
        <v>53</v>
      </c>
      <c r="BU49">
        <v>54</v>
      </c>
      <c r="BV49">
        <v>53</v>
      </c>
      <c r="BW49">
        <v>53</v>
      </c>
      <c r="BX49">
        <v>52</v>
      </c>
      <c r="BY49">
        <v>53</v>
      </c>
      <c r="BZ49">
        <v>52</v>
      </c>
      <c r="CA49">
        <v>53</v>
      </c>
      <c r="CB49">
        <v>53</v>
      </c>
      <c r="CC49">
        <v>53</v>
      </c>
      <c r="CD49">
        <v>52</v>
      </c>
      <c r="CE49">
        <v>52</v>
      </c>
      <c r="CF49">
        <v>52</v>
      </c>
      <c r="CG49">
        <v>52</v>
      </c>
      <c r="CH49">
        <v>52</v>
      </c>
      <c r="CI49">
        <v>52</v>
      </c>
      <c r="CJ49">
        <v>52</v>
      </c>
      <c r="CK49">
        <v>52</v>
      </c>
      <c r="CL49">
        <v>51</v>
      </c>
      <c r="CM49">
        <v>52</v>
      </c>
      <c r="CN49">
        <v>52</v>
      </c>
      <c r="CO49">
        <v>52</v>
      </c>
      <c r="CP49">
        <v>52</v>
      </c>
      <c r="CQ49">
        <v>52</v>
      </c>
      <c r="CR49">
        <v>52</v>
      </c>
      <c r="CS49">
        <v>51</v>
      </c>
      <c r="CT49">
        <v>51</v>
      </c>
      <c r="CU49">
        <v>51</v>
      </c>
      <c r="CV49">
        <v>51</v>
      </c>
      <c r="CW49">
        <v>51</v>
      </c>
      <c r="CX49">
        <v>51</v>
      </c>
      <c r="CY49">
        <v>51</v>
      </c>
      <c r="CZ49">
        <v>51</v>
      </c>
      <c r="DA49">
        <v>51</v>
      </c>
      <c r="DB49">
        <v>51</v>
      </c>
      <c r="DC49">
        <v>51</v>
      </c>
      <c r="DD49">
        <v>51</v>
      </c>
      <c r="DE49">
        <v>52</v>
      </c>
      <c r="DF49">
        <v>52</v>
      </c>
      <c r="DG49">
        <v>52</v>
      </c>
      <c r="DH49">
        <v>51</v>
      </c>
      <c r="DI49">
        <v>52</v>
      </c>
      <c r="DJ49">
        <v>51</v>
      </c>
      <c r="DK49">
        <v>52</v>
      </c>
      <c r="DL49">
        <v>52</v>
      </c>
      <c r="DM49">
        <v>52</v>
      </c>
      <c r="DN49">
        <v>52</v>
      </c>
      <c r="DO49">
        <v>52</v>
      </c>
      <c r="DP49">
        <v>52</v>
      </c>
      <c r="DQ49">
        <v>52</v>
      </c>
      <c r="DR49">
        <v>52</v>
      </c>
      <c r="DS49">
        <v>52</v>
      </c>
      <c r="DT49">
        <v>52</v>
      </c>
      <c r="DU49">
        <v>52</v>
      </c>
      <c r="DV49">
        <v>52</v>
      </c>
      <c r="DW49">
        <v>52</v>
      </c>
      <c r="DX49">
        <v>52</v>
      </c>
      <c r="DY49">
        <v>52</v>
      </c>
      <c r="DZ49">
        <v>52</v>
      </c>
      <c r="EA49">
        <v>52</v>
      </c>
      <c r="EB49">
        <v>52</v>
      </c>
      <c r="EC49">
        <v>52</v>
      </c>
      <c r="ED49">
        <v>52</v>
      </c>
      <c r="EE49">
        <v>51</v>
      </c>
      <c r="EF49">
        <v>51</v>
      </c>
      <c r="EG49">
        <v>51</v>
      </c>
      <c r="EH49">
        <v>48</v>
      </c>
      <c r="EI49">
        <v>45</v>
      </c>
      <c r="EJ49">
        <v>45</v>
      </c>
      <c r="EK49">
        <v>44</v>
      </c>
      <c r="EL49">
        <v>45</v>
      </c>
      <c r="EM49">
        <v>46</v>
      </c>
      <c r="EN49">
        <v>43</v>
      </c>
      <c r="EO49">
        <v>43</v>
      </c>
      <c r="EP49">
        <v>43</v>
      </c>
      <c r="EQ49">
        <v>43</v>
      </c>
      <c r="ER49">
        <v>44</v>
      </c>
      <c r="ES49">
        <v>44</v>
      </c>
      <c r="ET49">
        <v>44</v>
      </c>
      <c r="EU49">
        <v>43</v>
      </c>
      <c r="EV49">
        <v>43</v>
      </c>
      <c r="EW49">
        <v>43</v>
      </c>
      <c r="EX49">
        <v>43</v>
      </c>
      <c r="EY49">
        <v>43</v>
      </c>
      <c r="EZ49">
        <v>44</v>
      </c>
      <c r="FA49">
        <v>43</v>
      </c>
      <c r="FB49">
        <v>43</v>
      </c>
      <c r="FC49">
        <v>44</v>
      </c>
      <c r="FD49">
        <v>43</v>
      </c>
      <c r="FE49">
        <v>44</v>
      </c>
      <c r="FF49">
        <v>44</v>
      </c>
      <c r="FG49">
        <v>44</v>
      </c>
      <c r="FH49">
        <v>44</v>
      </c>
      <c r="FI49">
        <v>44</v>
      </c>
      <c r="FJ49">
        <v>44</v>
      </c>
      <c r="FK49">
        <v>44</v>
      </c>
      <c r="FL49">
        <v>44</v>
      </c>
      <c r="FM49">
        <v>44</v>
      </c>
      <c r="FN49">
        <v>44</v>
      </c>
      <c r="FO49">
        <v>44</v>
      </c>
      <c r="FP49">
        <v>44</v>
      </c>
      <c r="FQ49">
        <v>44</v>
      </c>
      <c r="FR49">
        <v>44</v>
      </c>
      <c r="FS49">
        <v>44</v>
      </c>
      <c r="FT49">
        <v>45</v>
      </c>
      <c r="FU49">
        <v>45</v>
      </c>
      <c r="FV49">
        <v>45</v>
      </c>
      <c r="FW49">
        <v>46</v>
      </c>
      <c r="FX49">
        <v>46</v>
      </c>
      <c r="FY49">
        <v>46</v>
      </c>
      <c r="FZ49">
        <v>46</v>
      </c>
      <c r="GA49">
        <v>46</v>
      </c>
      <c r="GB49">
        <v>43</v>
      </c>
      <c r="GC49">
        <v>43</v>
      </c>
      <c r="GD49">
        <v>42</v>
      </c>
      <c r="GE49">
        <v>43</v>
      </c>
      <c r="GF49">
        <v>42</v>
      </c>
      <c r="GG49">
        <v>42</v>
      </c>
      <c r="GH49">
        <v>43</v>
      </c>
      <c r="GI49">
        <v>43</v>
      </c>
      <c r="GJ49">
        <v>42</v>
      </c>
      <c r="GK49">
        <v>42</v>
      </c>
      <c r="GL49">
        <v>42</v>
      </c>
      <c r="GN49">
        <f t="shared" si="16"/>
        <v>50.44047619047619</v>
      </c>
    </row>
    <row r="50" spans="2:196" x14ac:dyDescent="0.3">
      <c r="B50" s="2">
        <v>4</v>
      </c>
      <c r="C50">
        <v>66</v>
      </c>
      <c r="D50">
        <v>66</v>
      </c>
      <c r="E50">
        <v>66</v>
      </c>
      <c r="F50">
        <v>66</v>
      </c>
      <c r="G50">
        <v>66</v>
      </c>
      <c r="H50">
        <v>66</v>
      </c>
      <c r="I50">
        <v>66</v>
      </c>
      <c r="J50">
        <v>66</v>
      </c>
      <c r="K50">
        <v>66</v>
      </c>
      <c r="L50">
        <v>66</v>
      </c>
      <c r="M50">
        <v>66</v>
      </c>
      <c r="N50">
        <v>64</v>
      </c>
      <c r="O50">
        <v>64</v>
      </c>
      <c r="P50">
        <v>64</v>
      </c>
      <c r="Q50">
        <v>64</v>
      </c>
      <c r="R50">
        <v>63</v>
      </c>
      <c r="S50">
        <v>63</v>
      </c>
      <c r="T50">
        <v>61</v>
      </c>
      <c r="U50">
        <v>61</v>
      </c>
      <c r="V50">
        <v>61</v>
      </c>
      <c r="W50">
        <v>61</v>
      </c>
      <c r="X50">
        <v>61</v>
      </c>
      <c r="Y50">
        <v>60</v>
      </c>
      <c r="Z50">
        <v>60</v>
      </c>
      <c r="AA50">
        <v>60</v>
      </c>
      <c r="AB50">
        <v>59</v>
      </c>
      <c r="AC50">
        <v>59</v>
      </c>
      <c r="AD50">
        <v>59</v>
      </c>
      <c r="AE50">
        <v>59</v>
      </c>
      <c r="AF50">
        <v>58</v>
      </c>
      <c r="AG50">
        <v>58</v>
      </c>
      <c r="AH50">
        <v>58</v>
      </c>
      <c r="AI50">
        <v>58</v>
      </c>
      <c r="AJ50">
        <v>58</v>
      </c>
      <c r="AK50">
        <v>58</v>
      </c>
      <c r="AL50">
        <v>58</v>
      </c>
      <c r="AM50">
        <v>58</v>
      </c>
      <c r="AN50">
        <v>58</v>
      </c>
      <c r="AO50">
        <v>58</v>
      </c>
      <c r="AP50">
        <v>58</v>
      </c>
      <c r="AQ50">
        <v>58</v>
      </c>
      <c r="AR50">
        <v>58</v>
      </c>
      <c r="AS50">
        <v>58</v>
      </c>
      <c r="AT50">
        <v>57</v>
      </c>
      <c r="AU50">
        <v>57</v>
      </c>
      <c r="AV50">
        <v>57</v>
      </c>
      <c r="AW50">
        <v>57</v>
      </c>
      <c r="AX50">
        <v>57</v>
      </c>
      <c r="AY50">
        <v>57</v>
      </c>
      <c r="AZ50">
        <v>57</v>
      </c>
      <c r="BA50">
        <v>56</v>
      </c>
      <c r="BB50">
        <v>56</v>
      </c>
      <c r="BC50">
        <v>56</v>
      </c>
      <c r="BD50">
        <v>56</v>
      </c>
      <c r="BE50">
        <v>56</v>
      </c>
      <c r="BF50">
        <v>55</v>
      </c>
      <c r="BG50">
        <v>55</v>
      </c>
      <c r="BH50">
        <v>55</v>
      </c>
      <c r="BI50">
        <v>55</v>
      </c>
      <c r="BJ50">
        <v>55</v>
      </c>
      <c r="BK50">
        <v>55</v>
      </c>
      <c r="BL50">
        <v>55</v>
      </c>
      <c r="BM50">
        <v>55</v>
      </c>
      <c r="BN50">
        <v>55</v>
      </c>
      <c r="BO50">
        <v>55</v>
      </c>
      <c r="BP50">
        <v>55</v>
      </c>
      <c r="BQ50">
        <v>55</v>
      </c>
      <c r="BR50">
        <v>54</v>
      </c>
      <c r="BS50">
        <v>54</v>
      </c>
      <c r="BT50">
        <v>54</v>
      </c>
      <c r="BU50">
        <v>53</v>
      </c>
      <c r="BV50">
        <v>53</v>
      </c>
      <c r="BW50">
        <v>53</v>
      </c>
      <c r="BX50">
        <v>53</v>
      </c>
      <c r="BY50">
        <v>53</v>
      </c>
      <c r="BZ50">
        <v>53</v>
      </c>
      <c r="CA50">
        <v>52</v>
      </c>
      <c r="CB50">
        <v>52</v>
      </c>
      <c r="CC50">
        <v>52</v>
      </c>
      <c r="CD50">
        <v>52</v>
      </c>
      <c r="CE50">
        <v>52</v>
      </c>
      <c r="CF50">
        <v>52</v>
      </c>
      <c r="CG50">
        <v>52</v>
      </c>
      <c r="CH50">
        <v>52</v>
      </c>
      <c r="CI50">
        <v>52</v>
      </c>
      <c r="CJ50">
        <v>52</v>
      </c>
      <c r="CK50">
        <v>52</v>
      </c>
      <c r="CL50">
        <v>52</v>
      </c>
      <c r="CM50">
        <v>51</v>
      </c>
      <c r="CN50">
        <v>51</v>
      </c>
      <c r="CO50">
        <v>51</v>
      </c>
      <c r="CP50">
        <v>51</v>
      </c>
      <c r="CQ50">
        <v>51</v>
      </c>
      <c r="CR50">
        <v>51</v>
      </c>
      <c r="CS50">
        <v>51</v>
      </c>
      <c r="CT50">
        <v>51</v>
      </c>
      <c r="CU50">
        <v>51</v>
      </c>
      <c r="CV50">
        <v>51</v>
      </c>
      <c r="CW50">
        <v>51</v>
      </c>
      <c r="CX50">
        <v>51</v>
      </c>
      <c r="CY50">
        <v>51</v>
      </c>
      <c r="CZ50">
        <v>51</v>
      </c>
      <c r="DA50">
        <v>51</v>
      </c>
      <c r="DB50">
        <v>51</v>
      </c>
      <c r="DC50">
        <v>51</v>
      </c>
      <c r="DD50">
        <v>51</v>
      </c>
      <c r="DE50">
        <v>51</v>
      </c>
      <c r="DF50">
        <v>51</v>
      </c>
      <c r="DG50">
        <v>51</v>
      </c>
      <c r="DH50">
        <v>52</v>
      </c>
      <c r="DI50">
        <v>51</v>
      </c>
      <c r="DJ50">
        <v>52</v>
      </c>
      <c r="DK50">
        <v>52</v>
      </c>
      <c r="DL50">
        <v>52</v>
      </c>
      <c r="DM50">
        <v>52</v>
      </c>
      <c r="DN50">
        <v>52</v>
      </c>
      <c r="DO50">
        <v>52</v>
      </c>
      <c r="DP50">
        <v>52</v>
      </c>
      <c r="DQ50">
        <v>52</v>
      </c>
      <c r="DR50">
        <v>52</v>
      </c>
      <c r="DS50">
        <v>52</v>
      </c>
      <c r="DT50">
        <v>52</v>
      </c>
      <c r="DU50">
        <v>52</v>
      </c>
      <c r="DV50">
        <v>52</v>
      </c>
      <c r="DW50">
        <v>52</v>
      </c>
      <c r="DX50">
        <v>52</v>
      </c>
      <c r="DY50">
        <v>52</v>
      </c>
      <c r="DZ50">
        <v>52</v>
      </c>
      <c r="EA50">
        <v>52</v>
      </c>
      <c r="EB50">
        <v>52</v>
      </c>
      <c r="EC50">
        <v>52</v>
      </c>
      <c r="ED50">
        <v>52</v>
      </c>
      <c r="EE50">
        <v>52</v>
      </c>
      <c r="EF50">
        <v>52</v>
      </c>
      <c r="EG50">
        <v>52</v>
      </c>
      <c r="EH50">
        <v>49</v>
      </c>
      <c r="EI50">
        <v>45</v>
      </c>
      <c r="EJ50">
        <v>45</v>
      </c>
      <c r="EK50">
        <v>45</v>
      </c>
      <c r="EL50">
        <v>45</v>
      </c>
      <c r="EM50">
        <v>45</v>
      </c>
      <c r="EN50">
        <v>43</v>
      </c>
      <c r="EO50">
        <v>43</v>
      </c>
      <c r="EP50">
        <v>43</v>
      </c>
      <c r="EQ50">
        <v>43</v>
      </c>
      <c r="ER50">
        <v>43</v>
      </c>
      <c r="ES50">
        <v>43</v>
      </c>
      <c r="ET50">
        <v>43</v>
      </c>
      <c r="EU50">
        <v>43</v>
      </c>
      <c r="EV50">
        <v>43</v>
      </c>
      <c r="EW50">
        <v>43</v>
      </c>
      <c r="EX50">
        <v>43</v>
      </c>
      <c r="EY50">
        <v>43</v>
      </c>
      <c r="EZ50">
        <v>44</v>
      </c>
      <c r="FA50">
        <v>43</v>
      </c>
      <c r="FB50">
        <v>43</v>
      </c>
      <c r="FC50">
        <v>43</v>
      </c>
      <c r="FD50">
        <v>44</v>
      </c>
      <c r="FE50">
        <v>44</v>
      </c>
      <c r="FF50">
        <v>44</v>
      </c>
      <c r="FG50">
        <v>44</v>
      </c>
      <c r="FH50">
        <v>44</v>
      </c>
      <c r="FI50">
        <v>44</v>
      </c>
      <c r="FJ50">
        <v>44</v>
      </c>
      <c r="FK50">
        <v>44</v>
      </c>
      <c r="FL50">
        <v>44</v>
      </c>
      <c r="FM50">
        <v>44</v>
      </c>
      <c r="FN50">
        <v>44</v>
      </c>
      <c r="FO50">
        <v>44</v>
      </c>
      <c r="FP50">
        <v>44</v>
      </c>
      <c r="FQ50">
        <v>44</v>
      </c>
      <c r="FR50">
        <v>44</v>
      </c>
      <c r="FS50">
        <v>44</v>
      </c>
      <c r="FT50">
        <v>45</v>
      </c>
      <c r="FU50">
        <v>45</v>
      </c>
      <c r="FV50">
        <v>45</v>
      </c>
      <c r="FW50">
        <v>45</v>
      </c>
      <c r="FX50">
        <v>45</v>
      </c>
      <c r="FY50">
        <v>45</v>
      </c>
      <c r="FZ50">
        <v>45</v>
      </c>
      <c r="GA50">
        <v>46</v>
      </c>
      <c r="GB50">
        <v>43</v>
      </c>
      <c r="GC50">
        <v>42</v>
      </c>
      <c r="GD50">
        <v>43</v>
      </c>
      <c r="GE50">
        <v>42</v>
      </c>
      <c r="GF50">
        <v>42</v>
      </c>
      <c r="GG50">
        <v>42</v>
      </c>
      <c r="GH50">
        <v>42</v>
      </c>
      <c r="GI50">
        <v>42</v>
      </c>
      <c r="GJ50">
        <v>42</v>
      </c>
      <c r="GK50">
        <v>42</v>
      </c>
      <c r="GL50">
        <v>42</v>
      </c>
      <c r="GN50">
        <f t="shared" si="16"/>
        <v>50.386904761904759</v>
      </c>
    </row>
    <row r="51" spans="2:196" x14ac:dyDescent="0.3">
      <c r="B51" s="2">
        <v>5</v>
      </c>
      <c r="C51">
        <v>67</v>
      </c>
      <c r="D51">
        <v>67</v>
      </c>
      <c r="E51">
        <v>67</v>
      </c>
      <c r="F51">
        <v>66</v>
      </c>
      <c r="G51">
        <v>66</v>
      </c>
      <c r="H51">
        <v>66</v>
      </c>
      <c r="I51">
        <v>67</v>
      </c>
      <c r="J51">
        <v>67</v>
      </c>
      <c r="K51">
        <v>66</v>
      </c>
      <c r="L51">
        <v>66</v>
      </c>
      <c r="M51">
        <v>66</v>
      </c>
      <c r="N51">
        <v>65</v>
      </c>
      <c r="O51">
        <v>64</v>
      </c>
      <c r="P51">
        <v>64</v>
      </c>
      <c r="Q51">
        <v>64</v>
      </c>
      <c r="R51">
        <v>64</v>
      </c>
      <c r="S51">
        <v>63</v>
      </c>
      <c r="T51">
        <v>61</v>
      </c>
      <c r="U51">
        <v>61</v>
      </c>
      <c r="V51">
        <v>62</v>
      </c>
      <c r="W51">
        <v>61</v>
      </c>
      <c r="X51">
        <v>61</v>
      </c>
      <c r="Y51">
        <v>61</v>
      </c>
      <c r="Z51">
        <v>61</v>
      </c>
      <c r="AA51">
        <v>60</v>
      </c>
      <c r="AB51">
        <v>59</v>
      </c>
      <c r="AC51">
        <v>59</v>
      </c>
      <c r="AD51">
        <v>59</v>
      </c>
      <c r="AE51">
        <v>59</v>
      </c>
      <c r="AF51">
        <v>59</v>
      </c>
      <c r="AG51">
        <v>59</v>
      </c>
      <c r="AH51">
        <v>59</v>
      </c>
      <c r="AI51">
        <v>59</v>
      </c>
      <c r="AJ51">
        <v>59</v>
      </c>
      <c r="AK51">
        <v>59</v>
      </c>
      <c r="AL51">
        <v>59</v>
      </c>
      <c r="AM51">
        <v>59</v>
      </c>
      <c r="AN51">
        <v>59</v>
      </c>
      <c r="AO51">
        <v>59</v>
      </c>
      <c r="AP51">
        <v>59</v>
      </c>
      <c r="AQ51">
        <v>59</v>
      </c>
      <c r="AR51">
        <v>59</v>
      </c>
      <c r="AS51">
        <v>59</v>
      </c>
      <c r="AT51">
        <v>57</v>
      </c>
      <c r="AU51">
        <v>57</v>
      </c>
      <c r="AV51">
        <v>57</v>
      </c>
      <c r="AW51">
        <v>57</v>
      </c>
      <c r="AX51">
        <v>57</v>
      </c>
      <c r="AY51">
        <v>57</v>
      </c>
      <c r="AZ51">
        <v>57</v>
      </c>
      <c r="BA51">
        <v>56</v>
      </c>
      <c r="BB51">
        <v>57</v>
      </c>
      <c r="BC51">
        <v>56</v>
      </c>
      <c r="BD51">
        <v>56</v>
      </c>
      <c r="BE51">
        <v>56</v>
      </c>
      <c r="BF51">
        <v>56</v>
      </c>
      <c r="BG51">
        <v>56</v>
      </c>
      <c r="BH51">
        <v>56</v>
      </c>
      <c r="BI51">
        <v>56</v>
      </c>
      <c r="BJ51">
        <v>56</v>
      </c>
      <c r="BK51">
        <v>56</v>
      </c>
      <c r="BL51">
        <v>55</v>
      </c>
      <c r="BM51">
        <v>55</v>
      </c>
      <c r="BN51">
        <v>55</v>
      </c>
      <c r="BO51">
        <v>55</v>
      </c>
      <c r="BP51">
        <v>55</v>
      </c>
      <c r="BQ51">
        <v>55</v>
      </c>
      <c r="BR51">
        <v>55</v>
      </c>
      <c r="BS51">
        <v>55</v>
      </c>
      <c r="BT51">
        <v>54</v>
      </c>
      <c r="BU51">
        <v>54</v>
      </c>
      <c r="BV51">
        <v>53</v>
      </c>
      <c r="BW51">
        <v>53</v>
      </c>
      <c r="BX51">
        <v>53</v>
      </c>
      <c r="BY51">
        <v>53</v>
      </c>
      <c r="BZ51">
        <v>53</v>
      </c>
      <c r="CA51">
        <v>53</v>
      </c>
      <c r="CB51">
        <v>53</v>
      </c>
      <c r="CC51">
        <v>53</v>
      </c>
      <c r="CD51">
        <v>53</v>
      </c>
      <c r="CE51">
        <v>53</v>
      </c>
      <c r="CF51">
        <v>53</v>
      </c>
      <c r="CG51">
        <v>53</v>
      </c>
      <c r="CH51">
        <v>52</v>
      </c>
      <c r="CI51">
        <v>52</v>
      </c>
      <c r="CJ51">
        <v>52</v>
      </c>
      <c r="CK51">
        <v>52</v>
      </c>
      <c r="CL51">
        <v>52</v>
      </c>
      <c r="CM51">
        <v>52</v>
      </c>
      <c r="CN51">
        <v>52</v>
      </c>
      <c r="CO51">
        <v>52</v>
      </c>
      <c r="CP51">
        <v>52</v>
      </c>
      <c r="CQ51">
        <v>52</v>
      </c>
      <c r="CR51">
        <v>52</v>
      </c>
      <c r="CS51">
        <v>52</v>
      </c>
      <c r="CT51">
        <v>51</v>
      </c>
      <c r="CU51">
        <v>51</v>
      </c>
      <c r="CV51">
        <v>51</v>
      </c>
      <c r="CW51">
        <v>51</v>
      </c>
      <c r="CX51">
        <v>52</v>
      </c>
      <c r="CY51">
        <v>52</v>
      </c>
      <c r="CZ51">
        <v>52</v>
      </c>
      <c r="DA51">
        <v>51</v>
      </c>
      <c r="DB51">
        <v>51</v>
      </c>
      <c r="DC51">
        <v>51</v>
      </c>
      <c r="DD51">
        <v>51</v>
      </c>
      <c r="DE51">
        <v>52</v>
      </c>
      <c r="DF51">
        <v>52</v>
      </c>
      <c r="DG51">
        <v>52</v>
      </c>
      <c r="DH51">
        <v>52</v>
      </c>
      <c r="DI51">
        <v>52</v>
      </c>
      <c r="DJ51">
        <v>52</v>
      </c>
      <c r="DK51">
        <v>52</v>
      </c>
      <c r="DL51">
        <v>53</v>
      </c>
      <c r="DM51">
        <v>53</v>
      </c>
      <c r="DN51">
        <v>52</v>
      </c>
      <c r="DO51">
        <v>52</v>
      </c>
      <c r="DP51">
        <v>52</v>
      </c>
      <c r="DQ51">
        <v>52</v>
      </c>
      <c r="DR51">
        <v>52</v>
      </c>
      <c r="DS51">
        <v>52</v>
      </c>
      <c r="DT51">
        <v>52</v>
      </c>
      <c r="DU51">
        <v>52</v>
      </c>
      <c r="DV51">
        <v>52</v>
      </c>
      <c r="DW51">
        <v>52</v>
      </c>
      <c r="DX51">
        <v>52</v>
      </c>
      <c r="DY51">
        <v>52</v>
      </c>
      <c r="DZ51">
        <v>53</v>
      </c>
      <c r="EA51">
        <v>52</v>
      </c>
      <c r="EB51">
        <v>52</v>
      </c>
      <c r="EC51">
        <v>52</v>
      </c>
      <c r="ED51">
        <v>52</v>
      </c>
      <c r="EE51">
        <v>52</v>
      </c>
      <c r="EF51">
        <v>52</v>
      </c>
      <c r="EG51">
        <v>52</v>
      </c>
      <c r="EH51">
        <v>49</v>
      </c>
      <c r="EI51">
        <v>45</v>
      </c>
      <c r="EJ51">
        <v>45</v>
      </c>
      <c r="EK51">
        <v>45</v>
      </c>
      <c r="EL51">
        <v>46</v>
      </c>
      <c r="EM51">
        <v>46</v>
      </c>
      <c r="EN51">
        <v>44</v>
      </c>
      <c r="EO51">
        <v>44</v>
      </c>
      <c r="EP51">
        <v>44</v>
      </c>
      <c r="EQ51">
        <v>44</v>
      </c>
      <c r="ER51">
        <v>44</v>
      </c>
      <c r="ES51">
        <v>44</v>
      </c>
      <c r="ET51">
        <v>44</v>
      </c>
      <c r="EU51">
        <v>44</v>
      </c>
      <c r="EV51">
        <v>44</v>
      </c>
      <c r="EW51">
        <v>44</v>
      </c>
      <c r="EX51">
        <v>44</v>
      </c>
      <c r="EY51">
        <v>44</v>
      </c>
      <c r="EZ51">
        <v>44</v>
      </c>
      <c r="FA51">
        <v>44</v>
      </c>
      <c r="FB51">
        <v>44</v>
      </c>
      <c r="FC51">
        <v>44</v>
      </c>
      <c r="FD51">
        <v>44</v>
      </c>
      <c r="FE51">
        <v>44</v>
      </c>
      <c r="FF51">
        <v>44</v>
      </c>
      <c r="FG51">
        <v>44</v>
      </c>
      <c r="FH51">
        <v>44</v>
      </c>
      <c r="FI51">
        <v>44</v>
      </c>
      <c r="FJ51">
        <v>44</v>
      </c>
      <c r="FK51">
        <v>44</v>
      </c>
      <c r="FL51">
        <v>44</v>
      </c>
      <c r="FM51">
        <v>44</v>
      </c>
      <c r="FN51">
        <v>45</v>
      </c>
      <c r="FO51">
        <v>45</v>
      </c>
      <c r="FP51">
        <v>45</v>
      </c>
      <c r="FQ51">
        <v>45</v>
      </c>
      <c r="FR51">
        <v>45</v>
      </c>
      <c r="FS51">
        <v>45</v>
      </c>
      <c r="FT51">
        <v>45</v>
      </c>
      <c r="FU51">
        <v>46</v>
      </c>
      <c r="FV51">
        <v>46</v>
      </c>
      <c r="FW51">
        <v>46</v>
      </c>
      <c r="FX51">
        <v>46</v>
      </c>
      <c r="FY51">
        <v>46</v>
      </c>
      <c r="FZ51">
        <v>46</v>
      </c>
      <c r="GA51">
        <v>46</v>
      </c>
      <c r="GB51">
        <v>43</v>
      </c>
      <c r="GC51">
        <v>43</v>
      </c>
      <c r="GD51">
        <v>43</v>
      </c>
      <c r="GE51">
        <v>43</v>
      </c>
      <c r="GF51">
        <v>43</v>
      </c>
      <c r="GG51">
        <v>43</v>
      </c>
      <c r="GH51">
        <v>43</v>
      </c>
      <c r="GI51">
        <v>43</v>
      </c>
      <c r="GJ51">
        <v>43</v>
      </c>
      <c r="GK51">
        <v>42</v>
      </c>
      <c r="GL51">
        <v>42</v>
      </c>
      <c r="GN51">
        <f t="shared" si="16"/>
        <v>50.886904761904759</v>
      </c>
    </row>
    <row r="52" spans="2:196" x14ac:dyDescent="0.3">
      <c r="B52" s="2">
        <v>6</v>
      </c>
    </row>
    <row r="53" spans="2:196" x14ac:dyDescent="0.3">
      <c r="B53" s="2">
        <v>7</v>
      </c>
    </row>
    <row r="54" spans="2:196" x14ac:dyDescent="0.3">
      <c r="B54" s="2">
        <v>8</v>
      </c>
    </row>
    <row r="55" spans="2:196" x14ac:dyDescent="0.3">
      <c r="B55" s="2">
        <v>9</v>
      </c>
    </row>
    <row r="56" spans="2:196" x14ac:dyDescent="0.3">
      <c r="B56" s="2">
        <v>10</v>
      </c>
    </row>
    <row r="57" spans="2:196" x14ac:dyDescent="0.3">
      <c r="B57" s="2"/>
    </row>
    <row r="58" spans="2:196" x14ac:dyDescent="0.3">
      <c r="B58" s="2"/>
    </row>
    <row r="59" spans="2:196" x14ac:dyDescent="0.3">
      <c r="B59" s="2"/>
    </row>
    <row r="60" spans="2:196" x14ac:dyDescent="0.3">
      <c r="B60" s="2" t="s">
        <v>5</v>
      </c>
      <c r="C60">
        <v>3.4948484848484842</v>
      </c>
      <c r="D60">
        <v>3.5028787878787884</v>
      </c>
      <c r="E60">
        <v>3.4386363636363635</v>
      </c>
      <c r="F60">
        <v>3.2596969696969698</v>
      </c>
      <c r="G60">
        <v>3.3034848484848491</v>
      </c>
      <c r="H60">
        <v>3.3872727272727268</v>
      </c>
      <c r="I60">
        <v>3.1293939393939398</v>
      </c>
      <c r="J60">
        <v>2.8887878787878791</v>
      </c>
      <c r="K60">
        <v>2.8136923076923082</v>
      </c>
      <c r="L60">
        <v>2.7628787878787882</v>
      </c>
      <c r="M60">
        <v>2.9109230769230776</v>
      </c>
      <c r="N60">
        <v>3.3365625000000008</v>
      </c>
      <c r="O60">
        <v>3.312812500000001</v>
      </c>
      <c r="P60">
        <v>3.1973015873015873</v>
      </c>
      <c r="Q60">
        <v>3.0928571428571439</v>
      </c>
      <c r="R60">
        <v>3.1533333333333338</v>
      </c>
      <c r="S60">
        <v>3.5976190476190486</v>
      </c>
      <c r="T60">
        <v>4.3763333333333332</v>
      </c>
      <c r="U60">
        <v>4.2203333333333335</v>
      </c>
      <c r="V60">
        <v>4.1670491803278695</v>
      </c>
      <c r="W60">
        <v>4.134098360655738</v>
      </c>
      <c r="X60">
        <v>4.0767213114754108</v>
      </c>
      <c r="Y60">
        <v>4.1535000000000002</v>
      </c>
      <c r="Z60">
        <v>4.0411666666666664</v>
      </c>
      <c r="AA60">
        <v>4.1100000000000012</v>
      </c>
      <c r="AB60">
        <v>3.9637931034482765</v>
      </c>
      <c r="AC60">
        <v>3.8729310344827583</v>
      </c>
      <c r="AD60">
        <v>3.7400000000000007</v>
      </c>
      <c r="AE60">
        <v>3.738620689655173</v>
      </c>
      <c r="AF60">
        <v>5.4137931034482758</v>
      </c>
      <c r="AG60">
        <v>5.5060344827586212</v>
      </c>
      <c r="AH60">
        <v>6.2393103448275857</v>
      </c>
      <c r="AI60">
        <v>6.2315517241379306</v>
      </c>
      <c r="AJ60">
        <v>5.8513793103448277</v>
      </c>
      <c r="AK60">
        <v>5.4946551724137933</v>
      </c>
      <c r="AL60">
        <v>5.2089655172413796</v>
      </c>
      <c r="AM60">
        <v>5.2156896551724143</v>
      </c>
      <c r="AN60">
        <v>6.7960344827586203</v>
      </c>
      <c r="AO60">
        <v>6.5187931034482762</v>
      </c>
      <c r="AP60">
        <v>8.1281034482758621</v>
      </c>
      <c r="AQ60">
        <v>7.8493103448275887</v>
      </c>
      <c r="AR60">
        <v>10.199827586206895</v>
      </c>
      <c r="AS60">
        <v>9.67655172413793</v>
      </c>
      <c r="AT60">
        <v>9.4668421052631562</v>
      </c>
      <c r="AU60">
        <v>9.6123214285714305</v>
      </c>
      <c r="AV60">
        <v>9.6433928571428567</v>
      </c>
      <c r="AW60">
        <v>9.6608928571428567</v>
      </c>
      <c r="AX60">
        <v>10.428035714285715</v>
      </c>
      <c r="AY60">
        <v>9.8296428571428578</v>
      </c>
      <c r="AZ60">
        <v>9.4135714285714283</v>
      </c>
      <c r="BA60">
        <v>9.7632142857142856</v>
      </c>
      <c r="BB60">
        <v>8.6012500000000003</v>
      </c>
      <c r="BC60">
        <v>8.0687272727272727</v>
      </c>
      <c r="BD60">
        <v>6.7852727272727273</v>
      </c>
      <c r="BE60">
        <v>6.8587272727272728</v>
      </c>
      <c r="BF60">
        <v>6.2956363636363637</v>
      </c>
      <c r="BG60">
        <v>6.4770909090909097</v>
      </c>
      <c r="BH60">
        <v>6.590727272727273</v>
      </c>
      <c r="BI60">
        <v>6.4258181818181814</v>
      </c>
      <c r="BJ60">
        <v>6.9670909090909099</v>
      </c>
      <c r="BK60">
        <v>7.427999999999999</v>
      </c>
      <c r="BL60">
        <v>6.8762962962962959</v>
      </c>
      <c r="BM60">
        <v>6.8798148148148153</v>
      </c>
      <c r="BN60">
        <v>6.402222222222222</v>
      </c>
      <c r="BO60">
        <v>6.3370370370370379</v>
      </c>
      <c r="BP60">
        <v>6.1550000000000002</v>
      </c>
      <c r="BQ60">
        <v>5.8342592592592597</v>
      </c>
      <c r="BR60">
        <v>5.8170370370370375</v>
      </c>
      <c r="BS60">
        <v>5.637407407407407</v>
      </c>
      <c r="BT60">
        <v>5.8535849056603775</v>
      </c>
      <c r="BU60">
        <v>5.6711320754716983</v>
      </c>
      <c r="BV60">
        <v>5.7115384615384617</v>
      </c>
      <c r="BW60">
        <v>5.4626923076923077</v>
      </c>
      <c r="BX60">
        <v>5.5330769230769237</v>
      </c>
      <c r="BY60">
        <v>5.3334615384615391</v>
      </c>
      <c r="BZ60">
        <v>5.2515384615384608</v>
      </c>
      <c r="CA60">
        <v>5.2338461538461543</v>
      </c>
      <c r="CB60">
        <v>5.244423076923078</v>
      </c>
      <c r="CC60">
        <v>5.3771153846153847</v>
      </c>
      <c r="CD60">
        <v>5.4017307692307703</v>
      </c>
      <c r="CE60">
        <v>5.2355769230769234</v>
      </c>
      <c r="CF60">
        <v>5.3423076923076938</v>
      </c>
      <c r="CG60">
        <v>5.2969230769230782</v>
      </c>
      <c r="CH60">
        <v>5.4962745098039214</v>
      </c>
      <c r="CI60">
        <v>5.6423529411764708</v>
      </c>
      <c r="CJ60">
        <v>5.7023529411764704</v>
      </c>
      <c r="CK60">
        <v>5.7656862745098056</v>
      </c>
      <c r="CL60">
        <v>5.5241176470588229</v>
      </c>
      <c r="CM60">
        <v>5.6690196078431363</v>
      </c>
      <c r="CN60">
        <v>5.6147058823529425</v>
      </c>
      <c r="CO60">
        <v>5.3447058823529412</v>
      </c>
      <c r="CP60">
        <v>5.1647058823529415</v>
      </c>
      <c r="CQ60">
        <v>4.8331372549019607</v>
      </c>
      <c r="CR60">
        <v>4.9776470588235293</v>
      </c>
      <c r="CS60">
        <v>4.9947058823529416</v>
      </c>
      <c r="CT60">
        <v>4.8798000000000004</v>
      </c>
      <c r="CU60">
        <v>4.51</v>
      </c>
      <c r="CV60">
        <v>4.6936</v>
      </c>
      <c r="CW60">
        <v>4.5976470588235294</v>
      </c>
      <c r="CX60">
        <v>4.3870588235294123</v>
      </c>
      <c r="CY60">
        <v>4.1852941176470582</v>
      </c>
      <c r="CZ60">
        <v>4.3431372549019605</v>
      </c>
      <c r="DA60">
        <v>4.0954901960784316</v>
      </c>
      <c r="DB60">
        <v>3.9543137254901959</v>
      </c>
      <c r="DC60">
        <v>3.6760784313725487</v>
      </c>
      <c r="DD60">
        <v>4.0525490196078433</v>
      </c>
      <c r="DE60">
        <v>4.2345098039215685</v>
      </c>
      <c r="DF60">
        <v>3.9935294117647056</v>
      </c>
      <c r="DG60">
        <v>4.0643137254901962</v>
      </c>
      <c r="DH60">
        <v>4.1107843137254898</v>
      </c>
      <c r="DI60">
        <v>4.2864705882352947</v>
      </c>
      <c r="DJ60">
        <v>4.0962745098039228</v>
      </c>
      <c r="DK60">
        <v>4.431923076923078</v>
      </c>
      <c r="DL60">
        <v>4.3942307692307701</v>
      </c>
      <c r="DM60">
        <v>4.0576923076923075</v>
      </c>
      <c r="DN60">
        <v>4.1975000000000007</v>
      </c>
      <c r="DO60">
        <v>4.2565384615384625</v>
      </c>
      <c r="DP60">
        <v>4.1725000000000012</v>
      </c>
      <c r="DQ60">
        <v>4.2873076923076932</v>
      </c>
      <c r="DR60">
        <v>4.4215384615384616</v>
      </c>
      <c r="DS60">
        <v>4.5025000000000004</v>
      </c>
      <c r="DT60">
        <v>4.2805769230769233</v>
      </c>
      <c r="DU60">
        <v>4.2828846153846163</v>
      </c>
      <c r="DV60">
        <v>4.3188461538461542</v>
      </c>
      <c r="DW60">
        <v>4.0347058823529425</v>
      </c>
      <c r="DX60">
        <v>4.0419607843137255</v>
      </c>
      <c r="DY60">
        <v>4.0774509803921575</v>
      </c>
      <c r="DZ60">
        <v>4.2092307692307696</v>
      </c>
      <c r="EA60">
        <v>3.9484313725490203</v>
      </c>
      <c r="EB60">
        <v>3.953333333333334</v>
      </c>
      <c r="EC60">
        <v>3.8480392156862755</v>
      </c>
      <c r="ED60">
        <v>3.7082352941176473</v>
      </c>
      <c r="EE60">
        <v>3.7835294117647065</v>
      </c>
      <c r="EF60">
        <v>3.9211764705882364</v>
      </c>
      <c r="EG60">
        <v>4.1286274509803924</v>
      </c>
      <c r="EH60">
        <v>7.3008333333333333</v>
      </c>
      <c r="EI60">
        <v>16.253409090909091</v>
      </c>
      <c r="EJ60">
        <v>17.733636363636361</v>
      </c>
      <c r="EK60">
        <v>15.949999999999996</v>
      </c>
      <c r="EL60">
        <v>17.086888888888886</v>
      </c>
      <c r="EM60">
        <v>17.227111111111107</v>
      </c>
      <c r="EN60">
        <v>29.575581395348831</v>
      </c>
      <c r="EO60">
        <v>28.989767441860465</v>
      </c>
      <c r="EP60">
        <v>35.038139534883712</v>
      </c>
      <c r="EQ60">
        <v>37.124883720930228</v>
      </c>
      <c r="ER60">
        <v>35.499534883720926</v>
      </c>
      <c r="ES60">
        <v>34.723720930232552</v>
      </c>
      <c r="ET60">
        <v>34.358604651162793</v>
      </c>
      <c r="EU60">
        <v>32.335813953488369</v>
      </c>
      <c r="EV60">
        <v>36.425813953488365</v>
      </c>
      <c r="EW60">
        <v>34.401395348837205</v>
      </c>
      <c r="EX60">
        <v>35.201860465116276</v>
      </c>
      <c r="EY60">
        <v>32.965116279069768</v>
      </c>
      <c r="EZ60">
        <v>32.106511627906976</v>
      </c>
      <c r="FA60">
        <v>32.100697674418605</v>
      </c>
      <c r="FB60">
        <v>32.336744186046509</v>
      </c>
      <c r="FC60">
        <v>38.378604651162782</v>
      </c>
      <c r="FD60">
        <v>44.332790697674412</v>
      </c>
      <c r="FE60">
        <v>40.870465116279064</v>
      </c>
      <c r="FF60">
        <v>38.97837209302326</v>
      </c>
      <c r="FG60">
        <v>38.815348837209292</v>
      </c>
      <c r="FH60">
        <v>42.993181818181824</v>
      </c>
      <c r="FI60">
        <v>40.894999999999996</v>
      </c>
      <c r="FJ60">
        <v>42.732954545454547</v>
      </c>
      <c r="FK60">
        <v>43.780454545454546</v>
      </c>
      <c r="FL60">
        <v>45.399545454545454</v>
      </c>
      <c r="FM60">
        <v>42.942499999999995</v>
      </c>
      <c r="FN60">
        <v>40.903636363636366</v>
      </c>
      <c r="FO60">
        <v>41.253863636363633</v>
      </c>
      <c r="FP60">
        <v>42.396590909090904</v>
      </c>
      <c r="FQ60">
        <v>40.069545454545448</v>
      </c>
      <c r="FR60">
        <v>37.136590909090906</v>
      </c>
      <c r="FS60">
        <v>37.785681818181814</v>
      </c>
      <c r="FT60">
        <v>36.145555555555553</v>
      </c>
      <c r="FU60">
        <v>43.728888888888889</v>
      </c>
      <c r="FV60">
        <v>49.408666666666676</v>
      </c>
      <c r="FW60">
        <v>51.096222222222224</v>
      </c>
      <c r="FX60">
        <v>51.320666666666675</v>
      </c>
      <c r="FY60">
        <v>49.828444444444436</v>
      </c>
      <c r="FZ60">
        <v>48.443333333333328</v>
      </c>
      <c r="GA60">
        <v>52.382888888888893</v>
      </c>
      <c r="GB60">
        <v>102.18047619047618</v>
      </c>
      <c r="GC60">
        <v>106.76404761904762</v>
      </c>
      <c r="GD60">
        <v>109.06904761904764</v>
      </c>
      <c r="GE60">
        <v>126.52809523809525</v>
      </c>
      <c r="GF60">
        <v>142.10285714285718</v>
      </c>
      <c r="GG60">
        <v>131.44095238095238</v>
      </c>
      <c r="GH60">
        <v>135.65357142857141</v>
      </c>
      <c r="GI60">
        <v>157.15452380952379</v>
      </c>
      <c r="GJ60">
        <v>190.9047619047619</v>
      </c>
      <c r="GK60">
        <v>175.22809523809525</v>
      </c>
      <c r="GL60">
        <v>193.39536585365852</v>
      </c>
      <c r="GN60">
        <f>AVERAGE(AA60:GL60)</f>
        <v>23.019561285969836</v>
      </c>
    </row>
    <row r="61" spans="2:196" x14ac:dyDescent="0.3">
      <c r="B61" s="2"/>
      <c r="C61">
        <v>21.15636363636364</v>
      </c>
      <c r="D61">
        <v>21.968333333333334</v>
      </c>
      <c r="E61">
        <v>21.724393939393941</v>
      </c>
      <c r="F61">
        <v>21.045151515151517</v>
      </c>
      <c r="G61">
        <v>19.973939393939393</v>
      </c>
      <c r="H61">
        <v>19.596666666666664</v>
      </c>
      <c r="I61">
        <v>19.468636363636364</v>
      </c>
      <c r="J61">
        <v>19.399696969696969</v>
      </c>
      <c r="K61">
        <v>18.51075757575758</v>
      </c>
      <c r="L61">
        <v>19.198333333333331</v>
      </c>
      <c r="M61">
        <v>19.704393939393938</v>
      </c>
      <c r="N61">
        <v>23.575468750000002</v>
      </c>
      <c r="O61">
        <v>23.041406250000005</v>
      </c>
      <c r="P61">
        <v>24.865156250000005</v>
      </c>
      <c r="Q61">
        <v>24.254375</v>
      </c>
      <c r="R61">
        <v>22.760952380952382</v>
      </c>
      <c r="S61">
        <v>24.804126984126984</v>
      </c>
      <c r="T61">
        <v>29.090327868852462</v>
      </c>
      <c r="U61">
        <v>27.683606557377054</v>
      </c>
      <c r="V61">
        <v>28.332131147540984</v>
      </c>
      <c r="W61">
        <v>29.73098360655738</v>
      </c>
      <c r="X61">
        <v>28.681639344262297</v>
      </c>
      <c r="Y61">
        <v>30.718</v>
      </c>
      <c r="Z61">
        <v>30.608666666666668</v>
      </c>
      <c r="AA61">
        <v>32.787833333333332</v>
      </c>
      <c r="AB61">
        <v>32.2142372881356</v>
      </c>
      <c r="AC61">
        <v>31.318983050847454</v>
      </c>
      <c r="AD61">
        <v>31.969152542372882</v>
      </c>
      <c r="AE61">
        <v>33.372881355932201</v>
      </c>
      <c r="AF61">
        <v>38.757241379310344</v>
      </c>
      <c r="AG61">
        <v>41.877241379310341</v>
      </c>
      <c r="AH61">
        <v>47.667931034482756</v>
      </c>
      <c r="AI61">
        <v>46.785172413793092</v>
      </c>
      <c r="AJ61">
        <v>48.082068965517244</v>
      </c>
      <c r="AK61">
        <v>42.894999999999996</v>
      </c>
      <c r="AL61">
        <v>45.9605172413793</v>
      </c>
      <c r="AM61">
        <v>49.375344827586211</v>
      </c>
      <c r="AN61">
        <v>54.216896551724126</v>
      </c>
      <c r="AO61">
        <v>54.847068965517245</v>
      </c>
      <c r="AP61">
        <v>59.306724137931035</v>
      </c>
      <c r="AQ61">
        <v>57.734310344827591</v>
      </c>
      <c r="AR61">
        <v>66.643275862068961</v>
      </c>
      <c r="AS61">
        <v>64.933103448275858</v>
      </c>
      <c r="AT61">
        <v>63.496140350877184</v>
      </c>
      <c r="AU61">
        <v>62.467543859649119</v>
      </c>
      <c r="AV61">
        <v>64.00456140350876</v>
      </c>
      <c r="AW61">
        <v>63.127894736842102</v>
      </c>
      <c r="AX61">
        <v>67.925964912280705</v>
      </c>
      <c r="AY61">
        <v>72.487368421052622</v>
      </c>
      <c r="AZ61">
        <v>77.69245614035087</v>
      </c>
      <c r="BA61">
        <v>77.084285714285699</v>
      </c>
      <c r="BB61">
        <v>72.062142857142859</v>
      </c>
      <c r="BC61">
        <v>69.999821428571437</v>
      </c>
      <c r="BD61">
        <v>63.70714285714287</v>
      </c>
      <c r="BE61">
        <v>63.497321428571432</v>
      </c>
      <c r="BF61">
        <v>64.74163636363636</v>
      </c>
      <c r="BG61">
        <v>66.103454545454554</v>
      </c>
      <c r="BH61">
        <v>69.679090909090903</v>
      </c>
      <c r="BI61">
        <v>73.163999999999987</v>
      </c>
      <c r="BJ61">
        <v>75.075090909090918</v>
      </c>
      <c r="BK61">
        <v>83.198545454545467</v>
      </c>
      <c r="BL61">
        <v>83.811272727272723</v>
      </c>
      <c r="BM61">
        <v>80.442181818181822</v>
      </c>
      <c r="BN61">
        <v>76.770363636363641</v>
      </c>
      <c r="BO61">
        <v>76.140000000000015</v>
      </c>
      <c r="BP61">
        <v>74.25927272727273</v>
      </c>
      <c r="BQ61">
        <v>73.781090909090906</v>
      </c>
      <c r="BR61">
        <v>71.920555555555552</v>
      </c>
      <c r="BS61">
        <v>69.041296296296309</v>
      </c>
      <c r="BT61">
        <v>69.589444444444453</v>
      </c>
      <c r="BU61">
        <v>70.243018867924548</v>
      </c>
      <c r="BV61">
        <v>70.477924528301884</v>
      </c>
      <c r="BW61">
        <v>69.898867924528304</v>
      </c>
      <c r="BX61">
        <v>71.015283018867933</v>
      </c>
      <c r="BY61">
        <v>67.762264150943395</v>
      </c>
      <c r="BZ61">
        <v>68.943962264150926</v>
      </c>
      <c r="CA61">
        <v>67.910961538461549</v>
      </c>
      <c r="CB61">
        <v>71.69365384615385</v>
      </c>
      <c r="CC61">
        <v>77.685769230769239</v>
      </c>
      <c r="CD61">
        <v>82.10250000000002</v>
      </c>
      <c r="CE61">
        <v>78.64826923076923</v>
      </c>
      <c r="CF61">
        <v>79.374807692307684</v>
      </c>
      <c r="CG61">
        <v>81.894807692307666</v>
      </c>
      <c r="CH61">
        <v>78.22</v>
      </c>
      <c r="CI61">
        <v>79.931538461538437</v>
      </c>
      <c r="CJ61">
        <v>80.924038461538458</v>
      </c>
      <c r="CK61">
        <v>79.494807692307688</v>
      </c>
      <c r="CL61">
        <v>86.582307692307694</v>
      </c>
      <c r="CM61">
        <v>89.751764705882337</v>
      </c>
      <c r="CN61">
        <v>78.309215686274499</v>
      </c>
      <c r="CO61">
        <v>79.745490196078421</v>
      </c>
      <c r="CP61">
        <v>71.661568627450976</v>
      </c>
      <c r="CQ61">
        <v>67.081960784313736</v>
      </c>
      <c r="CR61">
        <v>68.421568627450981</v>
      </c>
      <c r="CS61">
        <v>68.818823529411773</v>
      </c>
      <c r="CT61">
        <v>67.31313725490196</v>
      </c>
      <c r="CU61">
        <v>57.769607843137265</v>
      </c>
      <c r="CV61">
        <v>58.297450980392171</v>
      </c>
      <c r="CW61">
        <v>55.090392156862748</v>
      </c>
      <c r="CX61">
        <v>55.361176470588248</v>
      </c>
      <c r="CY61">
        <v>54.380588235294113</v>
      </c>
      <c r="CZ61">
        <v>50.911176470588231</v>
      </c>
      <c r="DA61">
        <v>49.532941176470594</v>
      </c>
      <c r="DB61">
        <v>47.68274509803922</v>
      </c>
      <c r="DC61">
        <v>43.706470588235298</v>
      </c>
      <c r="DD61">
        <v>47.217058823529406</v>
      </c>
      <c r="DE61">
        <v>47.166470588235292</v>
      </c>
      <c r="DF61">
        <v>48.224117647058819</v>
      </c>
      <c r="DG61">
        <v>49.036470588235296</v>
      </c>
      <c r="DH61">
        <v>50.164038461538453</v>
      </c>
      <c r="DI61">
        <v>52.119019607843143</v>
      </c>
      <c r="DJ61">
        <v>51.416153846153854</v>
      </c>
      <c r="DK61">
        <v>57.898076923076935</v>
      </c>
      <c r="DL61">
        <v>52.546346153846152</v>
      </c>
      <c r="DM61">
        <v>50.135384615384616</v>
      </c>
      <c r="DN61">
        <v>56.622692307692311</v>
      </c>
      <c r="DO61">
        <v>52.293076923076917</v>
      </c>
      <c r="DP61">
        <v>50.184807692307686</v>
      </c>
      <c r="DQ61">
        <v>54.715961538461549</v>
      </c>
      <c r="DR61">
        <v>54.842884615384619</v>
      </c>
      <c r="DS61">
        <v>57.651923076923076</v>
      </c>
      <c r="DT61">
        <v>60.023461538461554</v>
      </c>
      <c r="DU61">
        <v>57.191538461538464</v>
      </c>
      <c r="DV61">
        <v>58.213269230769235</v>
      </c>
      <c r="DW61">
        <v>58.898461538461547</v>
      </c>
      <c r="DX61">
        <v>57.099999999999994</v>
      </c>
      <c r="DY61">
        <v>54.445576923076942</v>
      </c>
      <c r="DZ61">
        <v>55.863461538461543</v>
      </c>
      <c r="EA61">
        <v>54.084230769230778</v>
      </c>
      <c r="EB61">
        <v>53.224423076923095</v>
      </c>
      <c r="EC61">
        <v>49.561346153846152</v>
      </c>
      <c r="ED61">
        <v>53.223076923076931</v>
      </c>
      <c r="EE61">
        <v>53.095961538461552</v>
      </c>
      <c r="EF61">
        <v>57.101923076923086</v>
      </c>
      <c r="EG61">
        <v>59.984038461538454</v>
      </c>
      <c r="EH61">
        <v>115.93285714285716</v>
      </c>
      <c r="EI61">
        <v>200.92955555555557</v>
      </c>
      <c r="EJ61">
        <v>208.98133333333337</v>
      </c>
      <c r="EK61">
        <v>201.30444444444447</v>
      </c>
      <c r="EL61">
        <v>214.19244444444445</v>
      </c>
      <c r="EM61">
        <v>233.07177777777775</v>
      </c>
      <c r="EN61">
        <v>360.60674418604651</v>
      </c>
      <c r="EO61">
        <v>369.11162790697682</v>
      </c>
      <c r="EP61">
        <v>431.60860465116275</v>
      </c>
      <c r="EQ61">
        <v>431.95720930232557</v>
      </c>
      <c r="ER61">
        <v>420.08720930232568</v>
      </c>
      <c r="ES61">
        <v>424.81511627906974</v>
      </c>
      <c r="ET61">
        <v>429.78348837209302</v>
      </c>
      <c r="EU61">
        <v>446.26837209302329</v>
      </c>
      <c r="EV61">
        <v>522.15232558139542</v>
      </c>
      <c r="EW61">
        <v>517.04279069767438</v>
      </c>
      <c r="EX61">
        <v>522.91651162790708</v>
      </c>
      <c r="EY61">
        <v>495.63255813953475</v>
      </c>
      <c r="EZ61">
        <v>460.92727272727274</v>
      </c>
      <c r="FA61">
        <v>464.60744186046509</v>
      </c>
      <c r="FB61">
        <v>476.90232558139542</v>
      </c>
      <c r="FC61">
        <v>561.00186046511635</v>
      </c>
      <c r="FD61">
        <v>687.8934090909089</v>
      </c>
      <c r="FE61">
        <v>623.95522727272737</v>
      </c>
      <c r="FF61">
        <v>657.13</v>
      </c>
      <c r="FG61">
        <v>652.12840909090892</v>
      </c>
      <c r="FH61">
        <v>672.67090909090905</v>
      </c>
      <c r="FI61">
        <v>661.00204545454551</v>
      </c>
      <c r="FJ61">
        <v>655.34</v>
      </c>
      <c r="FK61">
        <v>608.07068181818181</v>
      </c>
      <c r="FL61">
        <v>676.79909090909086</v>
      </c>
      <c r="FM61">
        <v>675.27636363636373</v>
      </c>
      <c r="FN61">
        <v>690.12</v>
      </c>
      <c r="FO61">
        <v>675.93590909090904</v>
      </c>
      <c r="FP61">
        <v>707.35431818181837</v>
      </c>
      <c r="FQ61">
        <v>673.19772727272732</v>
      </c>
      <c r="FR61">
        <v>592.66454545454553</v>
      </c>
      <c r="FS61">
        <v>620.97863636363661</v>
      </c>
      <c r="FT61">
        <v>642.25911111111122</v>
      </c>
      <c r="FU61">
        <v>763.82711111111109</v>
      </c>
      <c r="FV61">
        <v>804.63622222222205</v>
      </c>
      <c r="FW61">
        <v>861.71555555555562</v>
      </c>
      <c r="FX61">
        <v>799.02311111111135</v>
      </c>
      <c r="FY61">
        <v>809.32822222222228</v>
      </c>
      <c r="FZ61">
        <v>811.25177777777776</v>
      </c>
      <c r="GA61">
        <v>838.94065217391301</v>
      </c>
      <c r="GB61">
        <v>1163.4232558139533</v>
      </c>
      <c r="GC61">
        <v>1202.9430952380951</v>
      </c>
      <c r="GD61">
        <v>1279.947906976744</v>
      </c>
      <c r="GE61">
        <v>1403.2185714285711</v>
      </c>
      <c r="GF61">
        <v>1535.9528571428573</v>
      </c>
      <c r="GG61">
        <v>1456.9173809523807</v>
      </c>
      <c r="GH61">
        <v>1514.9557142857143</v>
      </c>
      <c r="GI61">
        <v>1717.1016666666665</v>
      </c>
      <c r="GJ61">
        <v>2074.2652380952381</v>
      </c>
      <c r="GK61">
        <v>2008.8373809523805</v>
      </c>
      <c r="GL61">
        <v>2232.8583333333336</v>
      </c>
      <c r="GN61">
        <f t="shared" ref="GN61:GN64" si="17">AVERAGE(AA61:GL61)</f>
        <v>296.48009134680603</v>
      </c>
    </row>
    <row r="62" spans="2:196" x14ac:dyDescent="0.3">
      <c r="B62" s="2"/>
      <c r="C62">
        <v>91.581666666666692</v>
      </c>
      <c r="D62">
        <v>89.725151515151509</v>
      </c>
      <c r="E62">
        <v>89.082121212121208</v>
      </c>
      <c r="F62">
        <v>83.514696969696956</v>
      </c>
      <c r="G62">
        <v>81.928030303030283</v>
      </c>
      <c r="H62">
        <v>83.212878787878793</v>
      </c>
      <c r="I62">
        <v>86.793939393939382</v>
      </c>
      <c r="J62">
        <v>82.916666666666671</v>
      </c>
      <c r="K62">
        <v>81.014393939393926</v>
      </c>
      <c r="L62">
        <v>81.10499999999999</v>
      </c>
      <c r="M62">
        <v>85.093181818181819</v>
      </c>
      <c r="N62">
        <v>93.225156249999998</v>
      </c>
      <c r="O62">
        <v>91.17671875000002</v>
      </c>
      <c r="P62">
        <v>101.85359374999997</v>
      </c>
      <c r="Q62">
        <v>100.6357142857143</v>
      </c>
      <c r="R62">
        <v>101.63301587301586</v>
      </c>
      <c r="S62">
        <v>112.47968253968251</v>
      </c>
      <c r="T62">
        <v>121.69852459016396</v>
      </c>
      <c r="U62">
        <v>119.78950819672129</v>
      </c>
      <c r="V62">
        <v>124.8150819672131</v>
      </c>
      <c r="W62">
        <v>130.24245901639344</v>
      </c>
      <c r="X62">
        <v>134.32950819672129</v>
      </c>
      <c r="Y62">
        <v>135.31344262295082</v>
      </c>
      <c r="Z62">
        <v>139.52433333333332</v>
      </c>
      <c r="AA62">
        <v>149.74049999999994</v>
      </c>
      <c r="AB62">
        <v>146.90440677966103</v>
      </c>
      <c r="AC62">
        <v>143.60172413793106</v>
      </c>
      <c r="AD62">
        <v>146.95793103448281</v>
      </c>
      <c r="AE62">
        <v>167.79982758620693</v>
      </c>
      <c r="AF62">
        <v>191.06762711864414</v>
      </c>
      <c r="AG62">
        <v>207.34758620689652</v>
      </c>
      <c r="AH62">
        <v>243.09379310344829</v>
      </c>
      <c r="AI62">
        <v>246.53275862068966</v>
      </c>
      <c r="AJ62">
        <v>255.10534482758621</v>
      </c>
      <c r="AK62">
        <v>230.41620689655176</v>
      </c>
      <c r="AL62">
        <v>230.815</v>
      </c>
      <c r="AM62">
        <v>245.67101694915252</v>
      </c>
      <c r="AN62">
        <v>264.4564406779661</v>
      </c>
      <c r="AO62">
        <v>279.62379310344829</v>
      </c>
      <c r="AP62">
        <v>303.50396551724128</v>
      </c>
      <c r="AQ62">
        <v>307.17118644067801</v>
      </c>
      <c r="AR62">
        <v>333.64672413793107</v>
      </c>
      <c r="AS62">
        <v>350.87474576271194</v>
      </c>
      <c r="AT62">
        <v>353.74771929824561</v>
      </c>
      <c r="AU62">
        <v>367.15052631578948</v>
      </c>
      <c r="AV62">
        <v>368.2822807017543</v>
      </c>
      <c r="AW62">
        <v>365.38428571428568</v>
      </c>
      <c r="AX62">
        <v>383.07464285714292</v>
      </c>
      <c r="AY62">
        <v>435.19578947368427</v>
      </c>
      <c r="AZ62">
        <v>450.42482142857131</v>
      </c>
      <c r="BA62">
        <v>499.23857142857139</v>
      </c>
      <c r="BB62">
        <v>465.546607142857</v>
      </c>
      <c r="BC62">
        <v>470.1883928571429</v>
      </c>
      <c r="BD62">
        <v>437.50696428571433</v>
      </c>
      <c r="BE62">
        <v>459.77303571428581</v>
      </c>
      <c r="BF62">
        <v>470.02535714285716</v>
      </c>
      <c r="BG62">
        <v>465.46745454545459</v>
      </c>
      <c r="BH62">
        <v>494.19964285714286</v>
      </c>
      <c r="BI62">
        <v>521.38363636363636</v>
      </c>
      <c r="BJ62">
        <v>566.47345454545462</v>
      </c>
      <c r="BK62">
        <v>609.16199999999992</v>
      </c>
      <c r="BL62">
        <v>633.95481481481477</v>
      </c>
      <c r="BM62">
        <v>618.28629629629631</v>
      </c>
      <c r="BN62">
        <v>607.84166666666647</v>
      </c>
      <c r="BO62">
        <v>613.27703703703719</v>
      </c>
      <c r="BP62">
        <v>558.29518518518501</v>
      </c>
      <c r="BQ62">
        <v>554.79870370370384</v>
      </c>
      <c r="BR62">
        <v>570.40703703703707</v>
      </c>
      <c r="BS62">
        <v>548.95722222222207</v>
      </c>
      <c r="BT62">
        <v>568.38301886792442</v>
      </c>
      <c r="BU62">
        <v>582.98222222222228</v>
      </c>
      <c r="BV62">
        <v>570.97</v>
      </c>
      <c r="BW62">
        <v>567.53320754716981</v>
      </c>
      <c r="BX62">
        <v>585.82769230769236</v>
      </c>
      <c r="BY62">
        <v>603.26641509433966</v>
      </c>
      <c r="BZ62">
        <v>611.44923076923078</v>
      </c>
      <c r="CA62">
        <v>681.10132075471699</v>
      </c>
      <c r="CB62">
        <v>719.07830188679236</v>
      </c>
      <c r="CC62">
        <v>815.90641509433965</v>
      </c>
      <c r="CD62">
        <v>848.78923076923104</v>
      </c>
      <c r="CE62">
        <v>805.34346153846138</v>
      </c>
      <c r="CF62">
        <v>838.38442307692321</v>
      </c>
      <c r="CG62">
        <v>914.79961538461544</v>
      </c>
      <c r="CH62">
        <v>868.46999999999957</v>
      </c>
      <c r="CI62">
        <v>837.20903846153851</v>
      </c>
      <c r="CJ62">
        <v>845.55500000000018</v>
      </c>
      <c r="CK62">
        <v>852.33480769230789</v>
      </c>
      <c r="CL62">
        <v>840.63686274509791</v>
      </c>
      <c r="CM62">
        <v>910.05442307692306</v>
      </c>
      <c r="CN62">
        <v>821.12826923076932</v>
      </c>
      <c r="CO62">
        <v>870.25576923076915</v>
      </c>
      <c r="CP62">
        <v>791.54923076923092</v>
      </c>
      <c r="CQ62">
        <v>707.23961538461538</v>
      </c>
      <c r="CR62">
        <v>713.27730769230766</v>
      </c>
      <c r="CS62">
        <v>700.49529411764706</v>
      </c>
      <c r="CT62">
        <v>725.02274509803931</v>
      </c>
      <c r="CU62">
        <v>586.99235294117648</v>
      </c>
      <c r="CV62">
        <v>535.42941176470583</v>
      </c>
      <c r="CW62">
        <v>508.01784313725489</v>
      </c>
      <c r="CX62">
        <v>481.76313725490195</v>
      </c>
      <c r="CY62">
        <v>481.87549019607837</v>
      </c>
      <c r="CZ62">
        <v>476.77843137254911</v>
      </c>
      <c r="DA62">
        <v>467.61999999999989</v>
      </c>
      <c r="DB62">
        <v>489.84705882352938</v>
      </c>
      <c r="DC62">
        <v>521.06294117647053</v>
      </c>
      <c r="DD62">
        <v>577.8068627450981</v>
      </c>
      <c r="DE62">
        <v>546.3042307692308</v>
      </c>
      <c r="DF62">
        <v>539.44173076923084</v>
      </c>
      <c r="DG62">
        <v>552.82153846153847</v>
      </c>
      <c r="DH62">
        <v>581.21627450980384</v>
      </c>
      <c r="DI62">
        <v>579.71326923076913</v>
      </c>
      <c r="DJ62">
        <v>586.04215686274517</v>
      </c>
      <c r="DK62">
        <v>615.25538461538474</v>
      </c>
      <c r="DL62">
        <v>536.87653846153842</v>
      </c>
      <c r="DM62">
        <v>510.70749999999992</v>
      </c>
      <c r="DN62">
        <v>582.87634615384604</v>
      </c>
      <c r="DO62">
        <v>539.94980769230779</v>
      </c>
      <c r="DP62">
        <v>534.64192307692315</v>
      </c>
      <c r="DQ62">
        <v>557.37557692307689</v>
      </c>
      <c r="DR62">
        <v>592.25346153846158</v>
      </c>
      <c r="DS62">
        <v>621.46230769230772</v>
      </c>
      <c r="DT62">
        <v>601.5419230769229</v>
      </c>
      <c r="DU62">
        <v>546.09769230769223</v>
      </c>
      <c r="DV62">
        <v>589.31846153846152</v>
      </c>
      <c r="DW62">
        <v>600.13192307692316</v>
      </c>
      <c r="DX62">
        <v>598.58480769230778</v>
      </c>
      <c r="DY62">
        <v>585.4425</v>
      </c>
      <c r="DZ62">
        <v>588.25653846153841</v>
      </c>
      <c r="EA62">
        <v>531.10615384615369</v>
      </c>
      <c r="EB62">
        <v>546.80884615384628</v>
      </c>
      <c r="EC62">
        <v>510.72192307692319</v>
      </c>
      <c r="ED62">
        <v>490.45173076923078</v>
      </c>
      <c r="EE62">
        <v>482.81176470588224</v>
      </c>
      <c r="EF62">
        <v>522.88274509803921</v>
      </c>
      <c r="EG62">
        <v>557.92588235294124</v>
      </c>
      <c r="EH62">
        <v>801.29166666666652</v>
      </c>
      <c r="EI62">
        <v>1079.9693333333332</v>
      </c>
      <c r="EJ62">
        <v>1084.1908888888888</v>
      </c>
      <c r="EK62">
        <v>1051.2252272727274</v>
      </c>
      <c r="EL62">
        <v>1157.7024444444446</v>
      </c>
      <c r="EM62">
        <v>1321.3723913043477</v>
      </c>
      <c r="EN62">
        <v>1573.1239534883721</v>
      </c>
      <c r="EO62">
        <v>1595.467674418604</v>
      </c>
      <c r="EP62">
        <v>1737.9481395348839</v>
      </c>
      <c r="EQ62">
        <v>1757.3311627906974</v>
      </c>
      <c r="ER62">
        <v>1777.8836363636367</v>
      </c>
      <c r="ES62">
        <v>1866.7990909090906</v>
      </c>
      <c r="ET62">
        <v>1830.6872727272728</v>
      </c>
      <c r="EU62">
        <v>2089.9604651162795</v>
      </c>
      <c r="EV62">
        <v>2308.3348837209301</v>
      </c>
      <c r="EW62">
        <v>2280.9811627906975</v>
      </c>
      <c r="EX62">
        <v>2555.5965116279062</v>
      </c>
      <c r="EY62">
        <v>2529.5418604651159</v>
      </c>
      <c r="EZ62">
        <v>2546.1079545454545</v>
      </c>
      <c r="FA62">
        <v>2475.8830232558134</v>
      </c>
      <c r="FB62">
        <v>2743.9220930232559</v>
      </c>
      <c r="FC62">
        <v>3009.7163636363634</v>
      </c>
      <c r="FD62">
        <v>3397.065813953488</v>
      </c>
      <c r="FE62">
        <v>3159.0372727272725</v>
      </c>
      <c r="FF62">
        <v>3334.243863636364</v>
      </c>
      <c r="FG62">
        <v>3410.8799999999992</v>
      </c>
      <c r="FH62">
        <v>3669.9790909090907</v>
      </c>
      <c r="FI62">
        <v>3593.2743181818182</v>
      </c>
      <c r="FJ62">
        <v>3670.6270454545452</v>
      </c>
      <c r="FK62">
        <v>3390.0197727272734</v>
      </c>
      <c r="FL62">
        <v>3786.7956818181815</v>
      </c>
      <c r="FM62">
        <v>3878.9534090909087</v>
      </c>
      <c r="FN62">
        <v>4001.7649999999999</v>
      </c>
      <c r="FO62">
        <v>4058.3215909090909</v>
      </c>
      <c r="FP62">
        <v>4239.0645454545456</v>
      </c>
      <c r="FQ62">
        <v>4033.0113636363658</v>
      </c>
      <c r="FR62">
        <v>3510.1913636363633</v>
      </c>
      <c r="FS62">
        <v>3759.2768181818174</v>
      </c>
      <c r="FT62">
        <v>3837.1533333333346</v>
      </c>
      <c r="FU62">
        <v>4316.0613333333331</v>
      </c>
      <c r="FV62">
        <v>4657.8791111111095</v>
      </c>
      <c r="FW62">
        <v>4801.0267391304351</v>
      </c>
      <c r="FX62">
        <v>4535.3556521739138</v>
      </c>
      <c r="FY62">
        <v>4776.9354347826084</v>
      </c>
      <c r="FZ62">
        <v>4565.299347826086</v>
      </c>
      <c r="GA62">
        <v>4874.0347826086945</v>
      </c>
      <c r="GB62">
        <v>6065.3346511627906</v>
      </c>
      <c r="GC62">
        <v>5787.3065116279067</v>
      </c>
      <c r="GD62">
        <v>5878.0588095238099</v>
      </c>
      <c r="GE62">
        <v>6085.8218604651165</v>
      </c>
      <c r="GF62">
        <v>6431.38</v>
      </c>
      <c r="GG62">
        <v>6376.6442857142847</v>
      </c>
      <c r="GH62">
        <v>6726.3620930232564</v>
      </c>
      <c r="GI62">
        <v>7162.4955813953484</v>
      </c>
      <c r="GJ62">
        <v>7497.1304761904739</v>
      </c>
      <c r="GK62">
        <v>7474.9652380952393</v>
      </c>
      <c r="GL62">
        <v>7858.8719047619034</v>
      </c>
      <c r="GN62">
        <f t="shared" si="17"/>
        <v>1599.1743595748635</v>
      </c>
    </row>
    <row r="63" spans="2:196" x14ac:dyDescent="0.3">
      <c r="B63" s="4"/>
      <c r="C63">
        <v>332.41303030303038</v>
      </c>
      <c r="D63">
        <v>333.78318181818184</v>
      </c>
      <c r="E63">
        <v>322.39954545454543</v>
      </c>
      <c r="F63">
        <v>291.17954545454552</v>
      </c>
      <c r="G63">
        <v>297.94439393939393</v>
      </c>
      <c r="H63">
        <v>298.68257575757576</v>
      </c>
      <c r="I63">
        <v>295.29575757575765</v>
      </c>
      <c r="J63">
        <v>293.52848484848494</v>
      </c>
      <c r="K63">
        <v>295.98712121212105</v>
      </c>
      <c r="L63">
        <v>284.85939393939395</v>
      </c>
      <c r="M63">
        <v>316.2646969696969</v>
      </c>
      <c r="N63">
        <v>326.65640624999986</v>
      </c>
      <c r="O63">
        <v>325.07171875</v>
      </c>
      <c r="P63">
        <v>383.00656249999992</v>
      </c>
      <c r="Q63">
        <v>388.63640624999999</v>
      </c>
      <c r="R63">
        <v>409.1698412698413</v>
      </c>
      <c r="S63">
        <v>427.83746031746034</v>
      </c>
      <c r="T63">
        <v>437.68344262295079</v>
      </c>
      <c r="U63">
        <v>435.08344262295071</v>
      </c>
      <c r="V63">
        <v>436.36803278688512</v>
      </c>
      <c r="W63">
        <v>461.57262295081961</v>
      </c>
      <c r="X63">
        <v>500.99065573770491</v>
      </c>
      <c r="Y63">
        <v>544.40766666666661</v>
      </c>
      <c r="Z63">
        <v>545.48533333333341</v>
      </c>
      <c r="AA63">
        <v>575.12900000000013</v>
      </c>
      <c r="AB63">
        <v>577.81033898305088</v>
      </c>
      <c r="AC63">
        <v>566.0505084745763</v>
      </c>
      <c r="AD63">
        <v>616.81610169491512</v>
      </c>
      <c r="AE63">
        <v>701.67203389830524</v>
      </c>
      <c r="AF63">
        <v>844.51862068965534</v>
      </c>
      <c r="AG63">
        <v>939.15155172413779</v>
      </c>
      <c r="AH63">
        <v>1080.6986206896552</v>
      </c>
      <c r="AI63">
        <v>1139.5015517241379</v>
      </c>
      <c r="AJ63">
        <v>1068.2574137931035</v>
      </c>
      <c r="AK63">
        <v>934.26775862068951</v>
      </c>
      <c r="AL63">
        <v>1004.5067241379312</v>
      </c>
      <c r="AM63">
        <v>1099.6672413793101</v>
      </c>
      <c r="AN63">
        <v>1232.7627586206895</v>
      </c>
      <c r="AO63">
        <v>1243.1613793103447</v>
      </c>
      <c r="AP63">
        <v>1381.9013793103454</v>
      </c>
      <c r="AQ63">
        <v>1430.6227586206901</v>
      </c>
      <c r="AR63">
        <v>1589.8255172413797</v>
      </c>
      <c r="AS63">
        <v>1550.2555172413795</v>
      </c>
      <c r="AT63">
        <v>1596.7271929824562</v>
      </c>
      <c r="AU63">
        <v>1619.972807017544</v>
      </c>
      <c r="AV63">
        <v>1579.8396491228068</v>
      </c>
      <c r="AW63">
        <v>1583.9259649122807</v>
      </c>
      <c r="AX63">
        <v>1697.9621052631576</v>
      </c>
      <c r="AY63">
        <v>1873.112456140351</v>
      </c>
      <c r="AZ63">
        <v>1959.4050877192981</v>
      </c>
      <c r="BA63">
        <v>2070.7737500000003</v>
      </c>
      <c r="BB63">
        <v>1911.6741071428573</v>
      </c>
      <c r="BC63">
        <v>1924.0421428571428</v>
      </c>
      <c r="BD63">
        <v>1767.3289285714286</v>
      </c>
      <c r="BE63">
        <v>1824.8185714285717</v>
      </c>
      <c r="BF63">
        <v>1866.774727272727</v>
      </c>
      <c r="BG63">
        <v>1852.2183636363645</v>
      </c>
      <c r="BH63">
        <v>2086.9456363636359</v>
      </c>
      <c r="BI63">
        <v>2155.7881818181818</v>
      </c>
      <c r="BJ63">
        <v>2377.4405454545458</v>
      </c>
      <c r="BK63">
        <v>2567.5463636363634</v>
      </c>
      <c r="BL63">
        <v>2992.1838181818175</v>
      </c>
      <c r="BM63">
        <v>2905.5509090909095</v>
      </c>
      <c r="BN63">
        <v>2791.1618181818176</v>
      </c>
      <c r="BO63">
        <v>2725.7921818181808</v>
      </c>
      <c r="BP63">
        <v>2474.837818181818</v>
      </c>
      <c r="BQ63">
        <v>2398.7305454545453</v>
      </c>
      <c r="BR63">
        <v>2533.4775925925928</v>
      </c>
      <c r="BS63">
        <v>2430.1700000000005</v>
      </c>
      <c r="BT63">
        <v>2523.3192592592586</v>
      </c>
      <c r="BU63">
        <v>2523.5222641509431</v>
      </c>
      <c r="BV63">
        <v>2479.3520754716988</v>
      </c>
      <c r="BW63">
        <v>2437.7905660377364</v>
      </c>
      <c r="BX63">
        <v>2423.6490566037733</v>
      </c>
      <c r="BY63">
        <v>2498.5916981132077</v>
      </c>
      <c r="BZ63">
        <v>2558.2120754716975</v>
      </c>
      <c r="CA63">
        <v>2843.5180769230769</v>
      </c>
      <c r="CB63">
        <v>3191.3049999999998</v>
      </c>
      <c r="CC63">
        <v>3604.2055769230769</v>
      </c>
      <c r="CD63">
        <v>3653.1051923076925</v>
      </c>
      <c r="CE63">
        <v>3368.5348076923069</v>
      </c>
      <c r="CF63">
        <v>3637.751923076924</v>
      </c>
      <c r="CG63">
        <v>3910.2149999999997</v>
      </c>
      <c r="CH63">
        <v>4211.623076923077</v>
      </c>
      <c r="CI63">
        <v>4174.5213461538451</v>
      </c>
      <c r="CJ63">
        <v>4064.5126923076923</v>
      </c>
      <c r="CK63">
        <v>4204.6557692307697</v>
      </c>
      <c r="CL63">
        <v>4252.2934615384611</v>
      </c>
      <c r="CM63">
        <v>4433.6829411764702</v>
      </c>
      <c r="CN63">
        <v>3720.5566666666668</v>
      </c>
      <c r="CO63">
        <v>3870.8666666666672</v>
      </c>
      <c r="CP63">
        <v>3426.6462745098047</v>
      </c>
      <c r="CQ63">
        <v>2952.2184313725488</v>
      </c>
      <c r="CR63">
        <v>2966.7558823529416</v>
      </c>
      <c r="CS63">
        <v>2943.8254901960786</v>
      </c>
      <c r="CT63">
        <v>3015.6388235294121</v>
      </c>
      <c r="CU63">
        <v>2428.5699999999997</v>
      </c>
      <c r="CV63">
        <v>2058.7460784313726</v>
      </c>
      <c r="CW63">
        <v>2051.5017647058821</v>
      </c>
      <c r="CX63">
        <v>2117.0003921568627</v>
      </c>
      <c r="CY63">
        <v>2092.0225490196076</v>
      </c>
      <c r="CZ63">
        <v>2120.4368627450976</v>
      </c>
      <c r="DA63">
        <v>2103.742941176471</v>
      </c>
      <c r="DB63">
        <v>2377.8315686274518</v>
      </c>
      <c r="DC63">
        <v>2464.7333333333327</v>
      </c>
      <c r="DD63">
        <v>2644.6682352941175</v>
      </c>
      <c r="DE63">
        <v>2599.8250980392158</v>
      </c>
      <c r="DF63">
        <v>2507.4660784313728</v>
      </c>
      <c r="DG63">
        <v>2578.3737254901962</v>
      </c>
      <c r="DH63">
        <v>2558.3465384615379</v>
      </c>
      <c r="DI63">
        <v>2612.136274509804</v>
      </c>
      <c r="DJ63">
        <v>2672.4346153846154</v>
      </c>
      <c r="DK63">
        <v>2709.6500000000005</v>
      </c>
      <c r="DL63">
        <v>2290.9682692307692</v>
      </c>
      <c r="DM63">
        <v>2328.9657692307692</v>
      </c>
      <c r="DN63">
        <v>2590.2659615384623</v>
      </c>
      <c r="DO63">
        <v>2367.915</v>
      </c>
      <c r="DP63">
        <v>2418.7673076923079</v>
      </c>
      <c r="DQ63">
        <v>2473.1998076923078</v>
      </c>
      <c r="DR63">
        <v>2575.5221153846164</v>
      </c>
      <c r="DS63">
        <v>2687.2407692307688</v>
      </c>
      <c r="DT63">
        <v>2573.5784615384623</v>
      </c>
      <c r="DU63">
        <v>2377.1211538461539</v>
      </c>
      <c r="DV63">
        <v>2500.3344230769235</v>
      </c>
      <c r="DW63">
        <v>2488.8815384615386</v>
      </c>
      <c r="DX63">
        <v>2528.5188461538464</v>
      </c>
      <c r="DY63">
        <v>2517.832884615385</v>
      </c>
      <c r="DZ63">
        <v>2524.0665384615395</v>
      </c>
      <c r="EA63">
        <v>2414.0982692307693</v>
      </c>
      <c r="EB63">
        <v>2481.3663461538463</v>
      </c>
      <c r="EC63">
        <v>2329.0528846153848</v>
      </c>
      <c r="ED63">
        <v>2253.2601923076918</v>
      </c>
      <c r="EE63">
        <v>2235.5482692307687</v>
      </c>
      <c r="EF63">
        <v>2296.8384615384621</v>
      </c>
      <c r="EG63">
        <v>2498.5271153846156</v>
      </c>
      <c r="EH63">
        <v>3180.8502040816329</v>
      </c>
      <c r="EI63">
        <v>4008.057777777778</v>
      </c>
      <c r="EJ63">
        <v>4078.5971111111116</v>
      </c>
      <c r="EK63">
        <v>4089.1117777777777</v>
      </c>
      <c r="EL63">
        <v>4512.7633333333324</v>
      </c>
      <c r="EM63">
        <v>4920.7844444444445</v>
      </c>
      <c r="EN63">
        <v>5284.8346511627915</v>
      </c>
      <c r="EO63">
        <v>5467.8618604651165</v>
      </c>
      <c r="EP63">
        <v>5911.6813953488372</v>
      </c>
      <c r="EQ63">
        <v>6071.1632558139536</v>
      </c>
      <c r="ER63">
        <v>6282.7051162790704</v>
      </c>
      <c r="ES63">
        <v>6576.9627906976739</v>
      </c>
      <c r="ET63">
        <v>6589.2586046511624</v>
      </c>
      <c r="EU63">
        <v>7127.9560465116274</v>
      </c>
      <c r="EV63">
        <v>8022.2937209302327</v>
      </c>
      <c r="EW63">
        <v>7839.4472093023251</v>
      </c>
      <c r="EX63">
        <v>8868.6902325581395</v>
      </c>
      <c r="EY63">
        <v>7983.3172093023259</v>
      </c>
      <c r="EZ63">
        <v>7772.7427272727255</v>
      </c>
      <c r="FA63">
        <v>7584.2490697674439</v>
      </c>
      <c r="FB63">
        <v>8146.3686046511621</v>
      </c>
      <c r="FC63">
        <v>9197.0641860465112</v>
      </c>
      <c r="FD63">
        <v>10542.199318181818</v>
      </c>
      <c r="FE63">
        <v>9652.1259090909098</v>
      </c>
      <c r="FF63">
        <v>10346.742954545456</v>
      </c>
      <c r="FG63">
        <v>11120.097727272727</v>
      </c>
      <c r="FH63">
        <v>11723.703636363634</v>
      </c>
      <c r="FI63">
        <v>11756.50659090909</v>
      </c>
      <c r="FJ63">
        <v>12061.713181818184</v>
      </c>
      <c r="FK63">
        <v>10955.405227272726</v>
      </c>
      <c r="FL63">
        <v>12335.542272727273</v>
      </c>
      <c r="FM63">
        <v>13432.452272727272</v>
      </c>
      <c r="FN63">
        <v>14534.188863636366</v>
      </c>
      <c r="FO63">
        <v>14873.127727272722</v>
      </c>
      <c r="FP63">
        <v>16363.745454545455</v>
      </c>
      <c r="FQ63">
        <v>15831.822045454544</v>
      </c>
      <c r="FR63">
        <v>14059.689545454547</v>
      </c>
      <c r="FS63">
        <v>15962.948636363641</v>
      </c>
      <c r="FT63">
        <v>15723.848444444448</v>
      </c>
      <c r="FU63">
        <v>16775.653111111107</v>
      </c>
      <c r="FV63">
        <v>17553.484222222221</v>
      </c>
      <c r="FW63">
        <v>17383.739777777777</v>
      </c>
      <c r="FX63">
        <v>16215.816000000003</v>
      </c>
      <c r="FY63">
        <v>17181.957111111107</v>
      </c>
      <c r="FZ63">
        <v>16428.689333333332</v>
      </c>
      <c r="GA63">
        <v>16509.817608695648</v>
      </c>
      <c r="GB63">
        <v>17953.073953488372</v>
      </c>
      <c r="GC63">
        <v>17704.69761904762</v>
      </c>
      <c r="GD63">
        <v>18450.070000000003</v>
      </c>
      <c r="GE63">
        <v>19310.250238095232</v>
      </c>
      <c r="GF63">
        <v>19822.816666666669</v>
      </c>
      <c r="GG63">
        <v>20257.823333333337</v>
      </c>
      <c r="GH63">
        <v>21898.225714285716</v>
      </c>
      <c r="GI63">
        <v>22895.965</v>
      </c>
      <c r="GJ63">
        <v>23609.64523809524</v>
      </c>
      <c r="GK63">
        <v>24522.968809523805</v>
      </c>
      <c r="GL63">
        <v>26776.729047619046</v>
      </c>
      <c r="GN63">
        <f t="shared" si="17"/>
        <v>5782.9110029633812</v>
      </c>
    </row>
    <row r="64" spans="2:196" x14ac:dyDescent="0.3">
      <c r="B64" s="4"/>
      <c r="C64">
        <v>4407.0058208955224</v>
      </c>
      <c r="D64">
        <v>4257.5532835820886</v>
      </c>
      <c r="E64">
        <v>4118.3013432835824</v>
      </c>
      <c r="F64">
        <v>3832.5127272727273</v>
      </c>
      <c r="G64">
        <v>3961.4384848484842</v>
      </c>
      <c r="H64">
        <v>3954.2728787878787</v>
      </c>
      <c r="I64">
        <v>3867.9995522388058</v>
      </c>
      <c r="J64">
        <v>3471.8616417910443</v>
      </c>
      <c r="K64">
        <v>3531.994090909091</v>
      </c>
      <c r="L64">
        <v>3168.2959090909094</v>
      </c>
      <c r="M64">
        <v>3940.7766666666671</v>
      </c>
      <c r="N64">
        <v>3784.7987692307697</v>
      </c>
      <c r="O64">
        <v>3381.0289062500005</v>
      </c>
      <c r="P64">
        <v>4316.3345312500005</v>
      </c>
      <c r="Q64">
        <v>4694.8325000000004</v>
      </c>
      <c r="R64">
        <v>5066.1125000000002</v>
      </c>
      <c r="S64">
        <v>5152.2860317460299</v>
      </c>
      <c r="T64">
        <v>4624.6504918032788</v>
      </c>
      <c r="U64">
        <v>4892.8673770491805</v>
      </c>
      <c r="V64">
        <v>4897.2954838709675</v>
      </c>
      <c r="W64">
        <v>5507.5468852459016</v>
      </c>
      <c r="X64">
        <v>5477.4449180327874</v>
      </c>
      <c r="Y64">
        <v>6097.5485245901646</v>
      </c>
      <c r="Z64">
        <v>6132.228524590163</v>
      </c>
      <c r="AA64">
        <v>7398.0476666666673</v>
      </c>
      <c r="AB64">
        <v>7005.3596610169488</v>
      </c>
      <c r="AC64">
        <v>6571.5291525423727</v>
      </c>
      <c r="AD64">
        <v>7400.4467796610179</v>
      </c>
      <c r="AE64">
        <v>7880.1276271186425</v>
      </c>
      <c r="AF64">
        <v>8367.6454237288144</v>
      </c>
      <c r="AG64">
        <v>9217.3623728813564</v>
      </c>
      <c r="AH64">
        <v>10609.192033898305</v>
      </c>
      <c r="AI64">
        <v>12095.758474576271</v>
      </c>
      <c r="AJ64">
        <v>10814.707457627119</v>
      </c>
      <c r="AK64">
        <v>9824.3844067796599</v>
      </c>
      <c r="AL64">
        <v>10566.309322033898</v>
      </c>
      <c r="AM64">
        <v>11536.278305084747</v>
      </c>
      <c r="AN64">
        <v>12553.999491525423</v>
      </c>
      <c r="AO64">
        <v>16174.354576271186</v>
      </c>
      <c r="AP64">
        <v>17296.935254237291</v>
      </c>
      <c r="AQ64">
        <v>18429.683898305084</v>
      </c>
      <c r="AR64">
        <v>18739.086440677969</v>
      </c>
      <c r="AS64">
        <v>17838.806949152538</v>
      </c>
      <c r="AT64">
        <v>18283.347192982455</v>
      </c>
      <c r="AU64">
        <v>18425.881228070175</v>
      </c>
      <c r="AV64">
        <v>19355.426315789478</v>
      </c>
      <c r="AW64">
        <v>19191.427017543858</v>
      </c>
      <c r="AX64">
        <v>19982.249298245613</v>
      </c>
      <c r="AY64">
        <v>22201.357719298245</v>
      </c>
      <c r="AZ64">
        <v>23983.832456140346</v>
      </c>
      <c r="BA64">
        <v>30931.135357142859</v>
      </c>
      <c r="BB64">
        <v>28575.304210526312</v>
      </c>
      <c r="BC64">
        <v>26639.401785714279</v>
      </c>
      <c r="BD64">
        <v>25786.026785714286</v>
      </c>
      <c r="BE64">
        <v>27749.356964285711</v>
      </c>
      <c r="BF64">
        <v>26492.736249999998</v>
      </c>
      <c r="BG64">
        <v>28871.813571428571</v>
      </c>
      <c r="BH64">
        <v>29731.869999999995</v>
      </c>
      <c r="BI64">
        <v>28973.272500000003</v>
      </c>
      <c r="BJ64">
        <v>31331.193035714288</v>
      </c>
      <c r="BK64">
        <v>33092.572321428568</v>
      </c>
      <c r="BL64">
        <v>36400.253090909093</v>
      </c>
      <c r="BM64">
        <v>39495.853636363638</v>
      </c>
      <c r="BN64">
        <v>39871.168909090913</v>
      </c>
      <c r="BO64">
        <v>38290.19090909091</v>
      </c>
      <c r="BP64">
        <v>32991.749454545461</v>
      </c>
      <c r="BQ64">
        <v>33299.304727272734</v>
      </c>
      <c r="BR64">
        <v>35272.220181818186</v>
      </c>
      <c r="BS64">
        <v>33181.015999999996</v>
      </c>
      <c r="BT64">
        <v>33420.524814814809</v>
      </c>
      <c r="BU64">
        <v>35547.202222222222</v>
      </c>
      <c r="BV64">
        <v>33569.081132075466</v>
      </c>
      <c r="BW64">
        <v>31968.740754716979</v>
      </c>
      <c r="BX64">
        <v>35624.732075471693</v>
      </c>
      <c r="BY64">
        <v>35040.856792452832</v>
      </c>
      <c r="BZ64">
        <v>34630.576415094336</v>
      </c>
      <c r="CA64">
        <v>37147.831886792454</v>
      </c>
      <c r="CB64">
        <v>38396.047547169808</v>
      </c>
      <c r="CC64">
        <v>39818.351320754708</v>
      </c>
      <c r="CD64">
        <v>40601.186037735846</v>
      </c>
      <c r="CE64">
        <v>35683.454339622651</v>
      </c>
      <c r="CF64">
        <v>38975.487358490565</v>
      </c>
      <c r="CG64">
        <v>41378.686792452827</v>
      </c>
      <c r="CH64">
        <v>41066.43980769231</v>
      </c>
      <c r="CI64">
        <v>39832.514230769237</v>
      </c>
      <c r="CJ64">
        <v>39857.042115384611</v>
      </c>
      <c r="CK64">
        <v>42123.663076923083</v>
      </c>
      <c r="CL64">
        <v>42863.643846153849</v>
      </c>
      <c r="CM64">
        <v>43649.091538461536</v>
      </c>
      <c r="CN64">
        <v>38011.192115384612</v>
      </c>
      <c r="CO64">
        <v>38349.985192307693</v>
      </c>
      <c r="CP64">
        <v>34034.178076923083</v>
      </c>
      <c r="CQ64">
        <v>29812.211153846154</v>
      </c>
      <c r="CR64">
        <v>29378.326730769237</v>
      </c>
      <c r="CS64">
        <v>29213.464423076923</v>
      </c>
      <c r="CT64">
        <v>29740.251764705888</v>
      </c>
      <c r="CU64">
        <v>19368.641568627452</v>
      </c>
      <c r="CV64">
        <v>18839.663529411762</v>
      </c>
      <c r="CW64">
        <v>19627.237450980392</v>
      </c>
      <c r="CX64">
        <v>22933.430192307693</v>
      </c>
      <c r="CY64">
        <v>23618.832884615385</v>
      </c>
      <c r="CZ64">
        <v>24564.71</v>
      </c>
      <c r="DA64">
        <v>25683.851960784319</v>
      </c>
      <c r="DB64">
        <v>27578.982941176469</v>
      </c>
      <c r="DC64">
        <v>31277.423725490193</v>
      </c>
      <c r="DD64">
        <v>32561.845294117644</v>
      </c>
      <c r="DE64">
        <v>30782.591153846159</v>
      </c>
      <c r="DF64">
        <v>31295.424230769226</v>
      </c>
      <c r="DG64">
        <v>32303.898653846154</v>
      </c>
      <c r="DH64">
        <v>33365.87865384615</v>
      </c>
      <c r="DI64">
        <v>33611.700384615389</v>
      </c>
      <c r="DJ64">
        <v>36038.360192307693</v>
      </c>
      <c r="DK64">
        <v>36906.999615384615</v>
      </c>
      <c r="DL64">
        <v>33387.31490566038</v>
      </c>
      <c r="DM64">
        <v>34521.758301886788</v>
      </c>
      <c r="DN64">
        <v>37998.079230769232</v>
      </c>
      <c r="DO64">
        <v>36034.326346153844</v>
      </c>
      <c r="DP64">
        <v>36795.625384615385</v>
      </c>
      <c r="DQ64">
        <v>38530.282884615386</v>
      </c>
      <c r="DR64">
        <v>40816.637500000004</v>
      </c>
      <c r="DS64">
        <v>43159.491153846153</v>
      </c>
      <c r="DT64">
        <v>44910.299999999996</v>
      </c>
      <c r="DU64">
        <v>41235.981538461536</v>
      </c>
      <c r="DV64">
        <v>41999.132499999992</v>
      </c>
      <c r="DW64">
        <v>43048.725576923076</v>
      </c>
      <c r="DX64">
        <v>43354.283076923079</v>
      </c>
      <c r="DY64">
        <v>32332.262500000004</v>
      </c>
      <c r="DZ64">
        <v>42962.191320754711</v>
      </c>
      <c r="EA64">
        <v>29315.901346153845</v>
      </c>
      <c r="EB64">
        <v>30700.980961538462</v>
      </c>
      <c r="EC64">
        <v>30013.060769230771</v>
      </c>
      <c r="ED64">
        <v>28231.096538461537</v>
      </c>
      <c r="EE64">
        <v>27860.044423076921</v>
      </c>
      <c r="EF64">
        <v>29036.993846153844</v>
      </c>
      <c r="EG64">
        <v>30905.651346153849</v>
      </c>
      <c r="EH64">
        <v>34616.540612244899</v>
      </c>
      <c r="EI64">
        <v>38281.545999999988</v>
      </c>
      <c r="EJ64">
        <v>38447.39844444445</v>
      </c>
      <c r="EK64">
        <v>37849.384666666665</v>
      </c>
      <c r="EL64">
        <v>54906.27782608696</v>
      </c>
      <c r="EM64">
        <v>59825.142391304347</v>
      </c>
      <c r="EN64">
        <v>62760.996136363639</v>
      </c>
      <c r="EO64">
        <v>63161.333636363626</v>
      </c>
      <c r="EP64">
        <v>65626.420227272727</v>
      </c>
      <c r="EQ64">
        <v>66147.881363636363</v>
      </c>
      <c r="ER64">
        <v>67556.200681818184</v>
      </c>
      <c r="ES64">
        <v>71002.136136363624</v>
      </c>
      <c r="ET64">
        <v>71455.500909090915</v>
      </c>
      <c r="EU64">
        <v>74839.427045454548</v>
      </c>
      <c r="EV64">
        <v>84692.336818181822</v>
      </c>
      <c r="EW64">
        <v>81774.88090909092</v>
      </c>
      <c r="EX64">
        <v>89048.234999999986</v>
      </c>
      <c r="EY64">
        <v>85457.406363636357</v>
      </c>
      <c r="EZ64">
        <v>82429.489545454548</v>
      </c>
      <c r="FA64">
        <v>87777.505454545448</v>
      </c>
      <c r="FB64">
        <v>95007.784545454546</v>
      </c>
      <c r="FC64">
        <v>96379.115227272734</v>
      </c>
      <c r="FD64">
        <v>106005.78113636361</v>
      </c>
      <c r="FE64">
        <v>101360.96477272728</v>
      </c>
      <c r="FF64">
        <v>104383.40636363634</v>
      </c>
      <c r="FG64">
        <v>108151.67045454546</v>
      </c>
      <c r="FH64">
        <v>109592.29363636364</v>
      </c>
      <c r="FI64">
        <v>110035.20113636366</v>
      </c>
      <c r="FJ64">
        <v>110835.2765909091</v>
      </c>
      <c r="FK64">
        <v>105503.49704545453</v>
      </c>
      <c r="FL64">
        <v>105724.2306818182</v>
      </c>
      <c r="FM64">
        <v>105855.31909090909</v>
      </c>
      <c r="FN64">
        <v>105614.56644444443</v>
      </c>
      <c r="FO64">
        <v>107616.43200000002</v>
      </c>
      <c r="FP64">
        <v>113295.08044444442</v>
      </c>
      <c r="FQ64">
        <v>111834.57911111109</v>
      </c>
      <c r="FR64">
        <v>101148.11911111113</v>
      </c>
      <c r="FS64">
        <v>107487.13577777776</v>
      </c>
      <c r="FT64">
        <v>106433.98422222222</v>
      </c>
      <c r="FU64">
        <v>107092.87847826083</v>
      </c>
      <c r="FV64">
        <v>107542.95608695652</v>
      </c>
      <c r="FW64">
        <v>105599.32804347826</v>
      </c>
      <c r="FX64">
        <v>97449.402173913026</v>
      </c>
      <c r="FY64">
        <v>101629.4995652174</v>
      </c>
      <c r="FZ64">
        <v>95465.490869565197</v>
      </c>
      <c r="GA64">
        <v>96590.388695652189</v>
      </c>
      <c r="GB64">
        <v>98768.810930232532</v>
      </c>
      <c r="GC64">
        <v>96335.560232558142</v>
      </c>
      <c r="GD64">
        <v>101847.40418604651</v>
      </c>
      <c r="GE64">
        <v>105563.98953488372</v>
      </c>
      <c r="GF64">
        <v>109215.97953488372</v>
      </c>
      <c r="GG64">
        <v>112575.90651162792</v>
      </c>
      <c r="GH64">
        <v>115560.62302325582</v>
      </c>
      <c r="GI64">
        <v>115813.03116279068</v>
      </c>
      <c r="GJ64">
        <v>117053.35465116276</v>
      </c>
      <c r="GK64">
        <v>116259.27880952384</v>
      </c>
      <c r="GL64">
        <v>101030.1376190476</v>
      </c>
      <c r="GN64">
        <f t="shared" si="17"/>
        <v>50400.469236480247</v>
      </c>
    </row>
    <row r="65" spans="2:2" x14ac:dyDescent="0.3">
      <c r="B65" s="2"/>
    </row>
    <row r="66" spans="2:2" x14ac:dyDescent="0.3">
      <c r="B66" s="2"/>
    </row>
    <row r="67" spans="2:2" x14ac:dyDescent="0.3">
      <c r="B67" s="2"/>
    </row>
    <row r="68" spans="2:2" x14ac:dyDescent="0.3">
      <c r="B68" s="2"/>
    </row>
    <row r="69" spans="2:2" x14ac:dyDescent="0.3">
      <c r="B69" s="2"/>
    </row>
    <row r="70" spans="2:2" x14ac:dyDescent="0.3">
      <c r="B70" s="2"/>
    </row>
    <row r="71" spans="2:2" x14ac:dyDescent="0.3">
      <c r="B71" s="2"/>
    </row>
    <row r="72" spans="2:2" x14ac:dyDescent="0.3">
      <c r="B72" s="2"/>
    </row>
    <row r="73" spans="2:2" x14ac:dyDescent="0.3">
      <c r="B73" s="2"/>
    </row>
    <row r="74" spans="2:2" x14ac:dyDescent="0.3">
      <c r="B74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p sheet</vt:lpstr>
      <vt:lpstr>synopsi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</dc:creator>
  <cp:lastModifiedBy>HP</cp:lastModifiedBy>
  <dcterms:created xsi:type="dcterms:W3CDTF">2017-05-07T03:58:47Z</dcterms:created>
  <dcterms:modified xsi:type="dcterms:W3CDTF">2023-03-31T18:56:32Z</dcterms:modified>
</cp:coreProperties>
</file>